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KBTU DA INVIARE\Supplementary\"/>
    </mc:Choice>
  </mc:AlternateContent>
  <xr:revisionPtr revIDLastSave="0" documentId="13_ncr:1_{1859A9A2-6C9F-4C6E-850B-7BFAC0B20B1C}" xr6:coauthVersionLast="47" xr6:coauthVersionMax="47" xr10:uidLastSave="{00000000-0000-0000-0000-000000000000}"/>
  <bookViews>
    <workbookView xWindow="-108" yWindow="-108" windowWidth="23256" windowHeight="13896" activeTab="2" xr2:uid="{9944D745-4A93-47A8-809C-17E1A2247B8B}"/>
  </bookViews>
  <sheets>
    <sheet name="MCDA_GLUCOSE" sheetId="2" r:id="rId1"/>
    <sheet name="MCDA_PYRUVATE" sheetId="4" r:id="rId2"/>
    <sheet name="MCDA_D,L LACTATE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2" i="4" l="1"/>
  <c r="D102" i="4"/>
  <c r="E102" i="4"/>
  <c r="F102" i="4"/>
  <c r="C103" i="4"/>
  <c r="D103" i="4"/>
  <c r="E103" i="4"/>
  <c r="F103" i="4"/>
  <c r="D101" i="4"/>
  <c r="E101" i="4"/>
  <c r="F101" i="4"/>
  <c r="C101" i="4"/>
  <c r="C95" i="4"/>
  <c r="D95" i="4"/>
  <c r="E95" i="4"/>
  <c r="F95" i="4"/>
  <c r="C96" i="4"/>
  <c r="D96" i="4"/>
  <c r="E96" i="4"/>
  <c r="F96" i="4"/>
  <c r="D94" i="4"/>
  <c r="E94" i="4"/>
  <c r="F94" i="4"/>
  <c r="C94" i="4"/>
  <c r="X35" i="4"/>
  <c r="Y35" i="4"/>
  <c r="Z35" i="4"/>
  <c r="AA35" i="4"/>
  <c r="X36" i="4"/>
  <c r="Y36" i="4"/>
  <c r="Z36" i="4"/>
  <c r="AA36" i="4"/>
  <c r="Y34" i="4"/>
  <c r="Z34" i="4"/>
  <c r="AA34" i="4"/>
  <c r="X34" i="4"/>
  <c r="X28" i="4"/>
  <c r="Y28" i="4"/>
  <c r="Z28" i="4"/>
  <c r="AA28" i="4"/>
  <c r="X29" i="4"/>
  <c r="Y29" i="4"/>
  <c r="Z29" i="4"/>
  <c r="AA29" i="4"/>
  <c r="Y27" i="4"/>
  <c r="Z27" i="4"/>
  <c r="AA27" i="4"/>
  <c r="X27" i="4"/>
  <c r="J35" i="4"/>
  <c r="K35" i="4"/>
  <c r="L35" i="4"/>
  <c r="M35" i="4"/>
  <c r="J36" i="4"/>
  <c r="K36" i="4"/>
  <c r="L36" i="4"/>
  <c r="M36" i="4"/>
  <c r="K34" i="4"/>
  <c r="L34" i="4"/>
  <c r="M34" i="4"/>
  <c r="J34" i="4"/>
  <c r="J28" i="4"/>
  <c r="K28" i="4"/>
  <c r="L28" i="4"/>
  <c r="M28" i="4"/>
  <c r="J29" i="4"/>
  <c r="K29" i="4"/>
  <c r="L29" i="4"/>
  <c r="M29" i="4"/>
  <c r="K27" i="4"/>
  <c r="L27" i="4"/>
  <c r="M27" i="4"/>
  <c r="J27" i="4"/>
  <c r="F116" i="2"/>
  <c r="C124" i="2"/>
  <c r="D124" i="2"/>
  <c r="E124" i="2"/>
  <c r="F124" i="2"/>
  <c r="C125" i="2"/>
  <c r="D125" i="2"/>
  <c r="E125" i="2"/>
  <c r="F125" i="2"/>
  <c r="D123" i="2"/>
  <c r="E123" i="2"/>
  <c r="F123" i="2"/>
  <c r="C123" i="2"/>
  <c r="C117" i="2"/>
  <c r="D117" i="2"/>
  <c r="E117" i="2"/>
  <c r="F117" i="2"/>
  <c r="C118" i="2"/>
  <c r="D118" i="2"/>
  <c r="E118" i="2"/>
  <c r="F118" i="2"/>
  <c r="D116" i="2"/>
  <c r="E116" i="2"/>
  <c r="C116" i="2"/>
  <c r="U36" i="2"/>
  <c r="V36" i="2"/>
  <c r="W36" i="2"/>
  <c r="X36" i="2"/>
  <c r="U37" i="2"/>
  <c r="V37" i="2"/>
  <c r="W37" i="2"/>
  <c r="X37" i="2"/>
  <c r="V35" i="2"/>
  <c r="W35" i="2"/>
  <c r="X35" i="2"/>
  <c r="U35" i="2"/>
  <c r="U29" i="2"/>
  <c r="V29" i="2"/>
  <c r="W29" i="2"/>
  <c r="X29" i="2"/>
  <c r="U30" i="2"/>
  <c r="V30" i="2"/>
  <c r="W30" i="2"/>
  <c r="X30" i="2"/>
  <c r="V28" i="2"/>
  <c r="W28" i="2"/>
  <c r="X28" i="2"/>
  <c r="U28" i="2"/>
  <c r="Q36" i="2"/>
  <c r="R36" i="2"/>
  <c r="Q37" i="2"/>
  <c r="R37" i="2"/>
  <c r="R35" i="2"/>
  <c r="Q35" i="2"/>
  <c r="Q29" i="2"/>
  <c r="R29" i="2"/>
  <c r="Q30" i="2"/>
  <c r="R30" i="2"/>
  <c r="R28" i="2"/>
  <c r="Q28" i="2"/>
  <c r="K36" i="2"/>
  <c r="L36" i="2"/>
  <c r="K37" i="2"/>
  <c r="L37" i="2"/>
  <c r="L35" i="2"/>
  <c r="K35" i="2"/>
  <c r="L30" i="2"/>
  <c r="L29" i="2"/>
  <c r="L28" i="2"/>
  <c r="K30" i="2"/>
  <c r="K29" i="2"/>
  <c r="K28" i="2"/>
  <c r="R36" i="4"/>
  <c r="S36" i="4"/>
  <c r="T36" i="4"/>
  <c r="R35" i="4"/>
  <c r="S35" i="4"/>
  <c r="T35" i="4"/>
  <c r="R34" i="4"/>
  <c r="S34" i="4"/>
  <c r="T34" i="4"/>
  <c r="Q36" i="4"/>
  <c r="Q35" i="4"/>
  <c r="Q34" i="4"/>
  <c r="R29" i="4"/>
  <c r="S29" i="4"/>
  <c r="T29" i="4"/>
  <c r="R28" i="4"/>
  <c r="S28" i="4"/>
  <c r="T28" i="4"/>
  <c r="R27" i="4"/>
  <c r="S27" i="4"/>
  <c r="T27" i="4"/>
  <c r="Q29" i="4"/>
  <c r="Q28" i="4"/>
  <c r="Q27" i="4"/>
  <c r="D36" i="4"/>
  <c r="E36" i="4"/>
  <c r="F36" i="4"/>
  <c r="D35" i="4"/>
  <c r="E35" i="4"/>
  <c r="F35" i="4"/>
  <c r="D34" i="4"/>
  <c r="E34" i="4"/>
  <c r="F34" i="4"/>
  <c r="C36" i="4"/>
  <c r="C35" i="4"/>
  <c r="C34" i="4"/>
  <c r="D29" i="4"/>
  <c r="E29" i="4"/>
  <c r="F29" i="4"/>
  <c r="D28" i="4"/>
  <c r="E28" i="4"/>
  <c r="F28" i="4"/>
  <c r="D27" i="4"/>
  <c r="E27" i="4"/>
  <c r="F27" i="4"/>
  <c r="C29" i="4"/>
  <c r="C28" i="4"/>
  <c r="C27" i="4"/>
  <c r="P37" i="2"/>
  <c r="P36" i="2"/>
  <c r="P35" i="2"/>
  <c r="O37" i="2"/>
  <c r="O36" i="2"/>
  <c r="O35" i="2"/>
  <c r="P30" i="2"/>
  <c r="P29" i="2"/>
  <c r="P28" i="2"/>
  <c r="O30" i="2"/>
  <c r="O29" i="2"/>
  <c r="O28" i="2"/>
  <c r="J37" i="2"/>
  <c r="J36" i="2"/>
  <c r="J35" i="2"/>
  <c r="I37" i="2"/>
  <c r="I36" i="2"/>
  <c r="I35" i="2"/>
  <c r="J30" i="2"/>
  <c r="J29" i="2"/>
  <c r="J28" i="2"/>
  <c r="I30" i="2"/>
  <c r="I29" i="2"/>
  <c r="I28" i="2"/>
  <c r="S28" i="6"/>
  <c r="M37" i="6"/>
  <c r="M35" i="6"/>
  <c r="L36" i="6"/>
  <c r="L35" i="6"/>
  <c r="K37" i="6"/>
  <c r="K36" i="6"/>
  <c r="J37" i="6"/>
  <c r="J36" i="6"/>
  <c r="J35" i="6"/>
  <c r="M30" i="6"/>
  <c r="M29" i="6"/>
  <c r="M36" i="6" s="1"/>
  <c r="M28" i="6"/>
  <c r="L30" i="6"/>
  <c r="L37" i="6" s="1"/>
  <c r="L29" i="6"/>
  <c r="L28" i="6"/>
  <c r="K30" i="6"/>
  <c r="K29" i="6"/>
  <c r="K28" i="6"/>
  <c r="K35" i="6" s="1"/>
  <c r="J30" i="6"/>
  <c r="J29" i="6"/>
  <c r="J28" i="6"/>
  <c r="T37" i="6"/>
  <c r="T36" i="6"/>
  <c r="T35" i="6"/>
  <c r="S37" i="6"/>
  <c r="S36" i="6"/>
  <c r="S35" i="6"/>
  <c r="R37" i="6"/>
  <c r="R36" i="6"/>
  <c r="R35" i="6"/>
  <c r="Q37" i="6"/>
  <c r="Q36" i="6"/>
  <c r="Q35" i="6"/>
  <c r="T30" i="6"/>
  <c r="T29" i="6"/>
  <c r="T28" i="6"/>
  <c r="S30" i="6"/>
  <c r="S29" i="6"/>
  <c r="R30" i="6"/>
  <c r="R29" i="6"/>
  <c r="R28" i="6"/>
  <c r="Q30" i="6"/>
  <c r="Q29" i="6"/>
  <c r="Q28" i="6"/>
  <c r="F37" i="6"/>
  <c r="F36" i="6"/>
  <c r="F35" i="6"/>
  <c r="E37" i="6"/>
  <c r="E36" i="6"/>
  <c r="E35" i="6"/>
  <c r="F30" i="6"/>
  <c r="F29" i="6"/>
  <c r="F28" i="6"/>
  <c r="E30" i="6"/>
  <c r="E29" i="6"/>
  <c r="E28" i="6"/>
  <c r="D37" i="6"/>
  <c r="D36" i="6"/>
  <c r="D35" i="6"/>
  <c r="D30" i="6"/>
  <c r="D29" i="6"/>
  <c r="D28" i="6"/>
  <c r="C37" i="6"/>
  <c r="C36" i="6"/>
  <c r="C35" i="6"/>
  <c r="C30" i="6"/>
  <c r="C29" i="6"/>
  <c r="C28" i="6"/>
  <c r="F37" i="2"/>
  <c r="F36" i="2"/>
  <c r="F35" i="2"/>
  <c r="F30" i="2"/>
  <c r="F29" i="2"/>
  <c r="F28" i="2"/>
  <c r="E37" i="2"/>
  <c r="E36" i="2"/>
  <c r="E35" i="2"/>
  <c r="E30" i="2"/>
  <c r="E29" i="2"/>
  <c r="E28" i="2"/>
  <c r="D37" i="2"/>
  <c r="D36" i="2"/>
  <c r="D35" i="2"/>
  <c r="D30" i="2"/>
  <c r="D29" i="2"/>
  <c r="D28" i="2"/>
  <c r="C37" i="2"/>
  <c r="C36" i="2"/>
  <c r="C35" i="2"/>
  <c r="C30" i="2"/>
  <c r="C29" i="2"/>
  <c r="C28" i="2"/>
</calcChain>
</file>

<file path=xl/sharedStrings.xml><?xml version="1.0" encoding="utf-8"?>
<sst xmlns="http://schemas.openxmlformats.org/spreadsheetml/2006/main" count="748" uniqueCount="42">
  <si>
    <t>WT</t>
  </si>
  <si>
    <t>PrpB</t>
  </si>
  <si>
    <t>PrpC</t>
  </si>
  <si>
    <t>0h</t>
  </si>
  <si>
    <t>0 mM propionate</t>
  </si>
  <si>
    <t>5 mM propionate</t>
  </si>
  <si>
    <t>1 mM propionate</t>
  </si>
  <si>
    <t>3h</t>
  </si>
  <si>
    <t>9h</t>
  </si>
  <si>
    <t>6h</t>
  </si>
  <si>
    <t>12h</t>
  </si>
  <si>
    <t>0,5 mM propionate</t>
  </si>
  <si>
    <t>5 mM propionate + 3,8 mM cysteine</t>
  </si>
  <si>
    <t>5 mM propionate + 10 mM NaHCO3</t>
  </si>
  <si>
    <t>MEAN</t>
  </si>
  <si>
    <t>SD</t>
  </si>
  <si>
    <t>1°</t>
  </si>
  <si>
    <t>2°</t>
  </si>
  <si>
    <t>3°</t>
  </si>
  <si>
    <t>Mean</t>
  </si>
  <si>
    <t xml:space="preserve">5 mM propionate </t>
  </si>
  <si>
    <t xml:space="preserve">                                                               0,5 mM propionate</t>
  </si>
  <si>
    <t xml:space="preserve">                                                                0,5 mM propionate</t>
  </si>
  <si>
    <t xml:space="preserve">0 mM propionate </t>
  </si>
  <si>
    <t xml:space="preserve">1 mM propionate </t>
  </si>
  <si>
    <t>MCDA-Pyruvate +/- propionate</t>
  </si>
  <si>
    <t>MCDA-Glucose +/- propionate</t>
  </si>
  <si>
    <t>MCDA-Lactate+/- propionate</t>
  </si>
  <si>
    <t>PrpB (1)</t>
  </si>
  <si>
    <t>PrpB (2)</t>
  </si>
  <si>
    <t>PrpB (3)</t>
  </si>
  <si>
    <t>PrpC (1)</t>
  </si>
  <si>
    <t>p-value</t>
  </si>
  <si>
    <t>WT vs PrpB</t>
  </si>
  <si>
    <t>WT vs PrpC</t>
  </si>
  <si>
    <t>PrpB vs PrpC</t>
  </si>
  <si>
    <t>MCDA_Glucose + 5 mM propionate + other substrates</t>
  </si>
  <si>
    <t xml:space="preserve">5 mM propionate + 4 mM glutamine </t>
  </si>
  <si>
    <t>5 mM propionate +  4,75 mM serine</t>
  </si>
  <si>
    <t>MCDA_Glucosio + 5 mM propionate + 10 mM NaHCO3</t>
  </si>
  <si>
    <t>10 mM propionate</t>
  </si>
  <si>
    <t xml:space="preserve">10 mM propion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2"/>
      <color rgb="FF000000"/>
      <name val="Times"/>
      <family val="1"/>
    </font>
    <font>
      <sz val="10"/>
      <color rgb="FF000000"/>
      <name val="Helvetica Neue"/>
      <family val="2"/>
    </font>
    <font>
      <sz val="10"/>
      <color rgb="FF000000"/>
      <name val="Apple Color Emoji"/>
    </font>
  </fonts>
  <fills count="12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/>
    <xf numFmtId="0" fontId="0" fillId="3" borderId="1" xfId="0" applyFill="1" applyBorder="1"/>
    <xf numFmtId="0" fontId="0" fillId="3" borderId="2" xfId="0" applyFill="1" applyBorder="1"/>
    <xf numFmtId="0" fontId="2" fillId="6" borderId="0" xfId="0" applyFont="1" applyFill="1"/>
    <xf numFmtId="0" fontId="0" fillId="6" borderId="0" xfId="0" applyFill="1"/>
    <xf numFmtId="0" fontId="1" fillId="8" borderId="0" xfId="0" applyFont="1" applyFill="1"/>
    <xf numFmtId="2" fontId="0" fillId="3" borderId="1" xfId="0" applyNumberFormat="1" applyFill="1" applyBorder="1"/>
    <xf numFmtId="2" fontId="0" fillId="3" borderId="2" xfId="0" applyNumberFormat="1" applyFill="1" applyBorder="1"/>
    <xf numFmtId="2" fontId="3" fillId="0" borderId="0" xfId="0" applyNumberFormat="1" applyFont="1"/>
    <xf numFmtId="2" fontId="3" fillId="3" borderId="1" xfId="0" applyNumberFormat="1" applyFont="1" applyFill="1" applyBorder="1"/>
    <xf numFmtId="2" fontId="1" fillId="8" borderId="0" xfId="0" applyNumberFormat="1" applyFont="1" applyFill="1"/>
    <xf numFmtId="2" fontId="0" fillId="0" borderId="0" xfId="0" applyNumberFormat="1"/>
    <xf numFmtId="2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1" fillId="8" borderId="1" xfId="0" applyFont="1" applyFill="1" applyBorder="1"/>
    <xf numFmtId="2" fontId="1" fillId="7" borderId="5" xfId="0" applyNumberFormat="1" applyFont="1" applyFill="1" applyBorder="1" applyAlignment="1">
      <alignment horizontal="center"/>
    </xf>
    <xf numFmtId="2" fontId="1" fillId="7" borderId="6" xfId="0" applyNumberFormat="1" applyFont="1" applyFill="1" applyBorder="1" applyAlignment="1">
      <alignment horizontal="center"/>
    </xf>
    <xf numFmtId="0" fontId="1" fillId="7" borderId="0" xfId="0" applyFont="1" applyFill="1"/>
    <xf numFmtId="2" fontId="1" fillId="7" borderId="0" xfId="0" applyNumberFormat="1" applyFont="1" applyFill="1"/>
    <xf numFmtId="2" fontId="0" fillId="0" borderId="1" xfId="0" applyNumberFormat="1" applyBorder="1"/>
    <xf numFmtId="2" fontId="1" fillId="0" borderId="0" xfId="0" applyNumberFormat="1" applyFont="1" applyAlignment="1">
      <alignment horizontal="center"/>
    </xf>
    <xf numFmtId="2" fontId="5" fillId="0" borderId="0" xfId="0" applyNumberFormat="1" applyFont="1"/>
    <xf numFmtId="2" fontId="6" fillId="0" borderId="0" xfId="0" applyNumberFormat="1" applyFont="1"/>
    <xf numFmtId="0" fontId="0" fillId="0" borderId="2" xfId="0" applyBorder="1"/>
    <xf numFmtId="0" fontId="1" fillId="9" borderId="0" xfId="0" applyFont="1" applyFill="1"/>
    <xf numFmtId="2" fontId="1" fillId="9" borderId="0" xfId="0" applyNumberFormat="1" applyFont="1" applyFill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3" fontId="0" fillId="0" borderId="0" xfId="0" applyNumberFormat="1"/>
    <xf numFmtId="0" fontId="0" fillId="10" borderId="1" xfId="0" applyFill="1" applyBorder="1"/>
    <xf numFmtId="164" fontId="0" fillId="11" borderId="1" xfId="0" applyNumberFormat="1" applyFill="1" applyBorder="1"/>
    <xf numFmtId="164" fontId="4" fillId="11" borderId="1" xfId="0" applyNumberFormat="1" applyFont="1" applyFill="1" applyBorder="1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2" fontId="1" fillId="4" borderId="2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4" borderId="4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1" fillId="5" borderId="2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  <xf numFmtId="2" fontId="1" fillId="5" borderId="4" xfId="0" applyNumberFormat="1" applyFont="1" applyFill="1" applyBorder="1" applyAlignment="1">
      <alignment horizontal="center"/>
    </xf>
    <xf numFmtId="2" fontId="1" fillId="7" borderId="5" xfId="0" applyNumberFormat="1" applyFont="1" applyFill="1" applyBorder="1" applyAlignment="1">
      <alignment horizontal="center"/>
    </xf>
    <xf numFmtId="2" fontId="1" fillId="7" borderId="6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2" fontId="0" fillId="3" borderId="4" xfId="0" applyNumberFormat="1" applyFill="1" applyBorder="1"/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3" fillId="11" borderId="1" xfId="0" applyNumberFormat="1" applyFont="1" applyFill="1" applyBorder="1"/>
    <xf numFmtId="164" fontId="0" fillId="11" borderId="1" xfId="0" applyNumberFormat="1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5.8796572842187832E-2"/>
          <c:y val="0.17050962379702536"/>
          <c:w val="0.92923703502579424"/>
          <c:h val="0.54820866141732283"/>
        </c:manualLayout>
      </c:layout>
      <c:lineChart>
        <c:grouping val="standard"/>
        <c:varyColors val="0"/>
        <c:ser>
          <c:idx val="0"/>
          <c:order val="0"/>
          <c:tx>
            <c:strRef>
              <c:f>MCDA_GLUCOSE!$A$6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multiLvlStrRef>
              <c:f>MCDA_GLUCOSE!$B$66:$AD$67</c:f>
              <c:multiLvlStrCache>
                <c:ptCount val="29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  <c:pt idx="24">
                    <c:v>0h</c:v>
                  </c:pt>
                  <c:pt idx="25">
                    <c:v>3h</c:v>
                  </c:pt>
                  <c:pt idx="26">
                    <c:v>6h</c:v>
                  </c:pt>
                  <c:pt idx="27">
                    <c:v>9h</c:v>
                  </c:pt>
                  <c:pt idx="28">
                    <c:v>12h</c:v>
                  </c:pt>
                </c:lvl>
                <c:lvl>
                  <c:pt idx="0">
                    <c:v>5 mM propionate</c:v>
                  </c:pt>
                  <c:pt idx="6">
                    <c:v>5 mM propionate + 3,8 mM cysteine</c:v>
                  </c:pt>
                  <c:pt idx="12">
                    <c:v>5 mM propionate + 4 mM glutamine </c:v>
                  </c:pt>
                  <c:pt idx="18">
                    <c:v>5 mM propionate + 10 mM NaHCO3</c:v>
                  </c:pt>
                  <c:pt idx="24">
                    <c:v>5 mM propionate +  4,75 mM serine</c:v>
                  </c:pt>
                </c:lvl>
              </c:multiLvlStrCache>
            </c:multiLvlStrRef>
          </c:cat>
          <c:val>
            <c:numRef>
              <c:f>MCDA_GLUCOSE!$B$68:$AD$68</c:f>
              <c:numCache>
                <c:formatCode>General</c:formatCode>
                <c:ptCount val="29"/>
                <c:pt idx="0">
                  <c:v>0.05</c:v>
                </c:pt>
                <c:pt idx="1">
                  <c:v>0.1</c:v>
                </c:pt>
                <c:pt idx="2">
                  <c:v>0.1</c:v>
                </c:pt>
                <c:pt idx="3">
                  <c:v>0.08</c:v>
                </c:pt>
                <c:pt idx="4">
                  <c:v>0.06</c:v>
                </c:pt>
                <c:pt idx="6">
                  <c:v>0.05</c:v>
                </c:pt>
                <c:pt idx="7">
                  <c:v>0.05</c:v>
                </c:pt>
                <c:pt idx="8">
                  <c:v>0.09</c:v>
                </c:pt>
                <c:pt idx="9">
                  <c:v>0.08</c:v>
                </c:pt>
                <c:pt idx="10">
                  <c:v>7.0000000000000007E-2</c:v>
                </c:pt>
                <c:pt idx="12">
                  <c:v>0.05</c:v>
                </c:pt>
                <c:pt idx="13">
                  <c:v>0.1</c:v>
                </c:pt>
                <c:pt idx="14">
                  <c:v>0.06</c:v>
                </c:pt>
                <c:pt idx="15">
                  <c:v>7.0000000000000007E-2</c:v>
                </c:pt>
                <c:pt idx="16">
                  <c:v>0.05</c:v>
                </c:pt>
                <c:pt idx="18">
                  <c:v>0.05</c:v>
                </c:pt>
                <c:pt idx="19">
                  <c:v>0.26</c:v>
                </c:pt>
                <c:pt idx="20">
                  <c:v>0.54</c:v>
                </c:pt>
                <c:pt idx="21">
                  <c:v>0.97</c:v>
                </c:pt>
                <c:pt idx="22">
                  <c:v>1.07</c:v>
                </c:pt>
                <c:pt idx="24">
                  <c:v>0.05</c:v>
                </c:pt>
                <c:pt idx="25">
                  <c:v>0.09</c:v>
                </c:pt>
                <c:pt idx="26">
                  <c:v>7.0000000000000007E-2</c:v>
                </c:pt>
                <c:pt idx="27">
                  <c:v>0.08</c:v>
                </c:pt>
                <c:pt idx="28">
                  <c:v>0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44-4539-99B1-ED58797243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9085663"/>
        <c:axId val="199104863"/>
      </c:lineChart>
      <c:catAx>
        <c:axId val="199085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9104863"/>
        <c:crosses val="autoZero"/>
        <c:auto val="1"/>
        <c:lblAlgn val="ctr"/>
        <c:lblOffset val="100"/>
        <c:noMultiLvlLbl val="0"/>
      </c:catAx>
      <c:valAx>
        <c:axId val="19910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9085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Glucose-5mM propionate-10</a:t>
            </a:r>
            <a:r>
              <a:rPr lang="it-IT" baseline="0"/>
              <a:t> mM NaHCO3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GLUCOSE!$A$116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123:$F$12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814954576223639E-3</c:v>
                  </c:pt>
                  <c:pt idx="2">
                    <c:v>1.999999999999999E-2</c:v>
                  </c:pt>
                  <c:pt idx="3">
                    <c:v>2.5166114784235798E-2</c:v>
                  </c:pt>
                  <c:pt idx="4">
                    <c:v>6.4291005073286292E-2</c:v>
                  </c:pt>
                </c:numCache>
              </c:numRef>
            </c:plus>
            <c:minus>
              <c:numRef>
                <c:f>MCDA_GLUCOSE!$B$123:$F$12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9.814954576223639E-3</c:v>
                  </c:pt>
                  <c:pt idx="2">
                    <c:v>1.999999999999999E-2</c:v>
                  </c:pt>
                  <c:pt idx="3">
                    <c:v>2.5166114784235798E-2</c:v>
                  </c:pt>
                  <c:pt idx="4">
                    <c:v>6.42910050732862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GLUCOSE!$B$114:$F$115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GLUCOSE!$B$116:$F$116</c:f>
              <c:numCache>
                <c:formatCode>0.00</c:formatCode>
                <c:ptCount val="5"/>
                <c:pt idx="0">
                  <c:v>0.05</c:v>
                </c:pt>
                <c:pt idx="1">
                  <c:v>0.11566666666666665</c:v>
                </c:pt>
                <c:pt idx="2">
                  <c:v>0.35000000000000003</c:v>
                </c:pt>
                <c:pt idx="3">
                  <c:v>0.93333333333333346</c:v>
                </c:pt>
                <c:pt idx="4">
                  <c:v>1.09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17-4309-9E2C-5EB7FCD4022C}"/>
            </c:ext>
          </c:extLst>
        </c:ser>
        <c:ser>
          <c:idx val="1"/>
          <c:order val="1"/>
          <c:tx>
            <c:strRef>
              <c:f>MCDA_GLUCOSE!$A$117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124:$F$1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5059928172283336E-2</c:v>
                  </c:pt>
                  <c:pt idx="2">
                    <c:v>2.0816659994661313E-2</c:v>
                  </c:pt>
                  <c:pt idx="3">
                    <c:v>7.9372539331937733E-2</c:v>
                  </c:pt>
                  <c:pt idx="4">
                    <c:v>2.0816659994661223E-2</c:v>
                  </c:pt>
                </c:numCache>
              </c:numRef>
            </c:plus>
            <c:minus>
              <c:numRef>
                <c:f>MCDA_GLUCOSE!$B$124:$F$1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5059928172283336E-2</c:v>
                  </c:pt>
                  <c:pt idx="2">
                    <c:v>2.0816659994661313E-2</c:v>
                  </c:pt>
                  <c:pt idx="3">
                    <c:v>7.9372539331937733E-2</c:v>
                  </c:pt>
                  <c:pt idx="4">
                    <c:v>2.08166599946612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GLUCOSE!$B$114:$F$115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GLUCOSE!$B$117:$F$117</c:f>
              <c:numCache>
                <c:formatCode>0.00</c:formatCode>
                <c:ptCount val="5"/>
                <c:pt idx="0">
                  <c:v>0.05</c:v>
                </c:pt>
                <c:pt idx="1">
                  <c:v>0.106</c:v>
                </c:pt>
                <c:pt idx="2">
                  <c:v>0.35333333333333333</c:v>
                </c:pt>
                <c:pt idx="3">
                  <c:v>0.94000000000000006</c:v>
                </c:pt>
                <c:pt idx="4">
                  <c:v>1.1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017-4309-9E2C-5EB7FCD4022C}"/>
            </c:ext>
          </c:extLst>
        </c:ser>
        <c:ser>
          <c:idx val="2"/>
          <c:order val="2"/>
          <c:tx>
            <c:strRef>
              <c:f>MCDA_GLUCOSE!$A$118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125:$F$1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3797758998135347E-2</c:v>
                  </c:pt>
                  <c:pt idx="2">
                    <c:v>7.2341781380702005E-2</c:v>
                  </c:pt>
                  <c:pt idx="3">
                    <c:v>0.1311487704860404</c:v>
                  </c:pt>
                  <c:pt idx="4">
                    <c:v>8.3864970836060773E-2</c:v>
                  </c:pt>
                </c:numCache>
              </c:numRef>
            </c:plus>
            <c:minus>
              <c:numRef>
                <c:f>MCDA_GLUCOSE!$B$125:$F$12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3797758998135347E-2</c:v>
                  </c:pt>
                  <c:pt idx="2">
                    <c:v>7.2341781380702005E-2</c:v>
                  </c:pt>
                  <c:pt idx="3">
                    <c:v>0.1311487704860404</c:v>
                  </c:pt>
                  <c:pt idx="4">
                    <c:v>8.38649708360607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GLUCOSE!$B$114:$F$115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GLUCOSE!$B$118:$F$118</c:f>
              <c:numCache>
                <c:formatCode>0.00</c:formatCode>
                <c:ptCount val="5"/>
                <c:pt idx="0">
                  <c:v>0.05</c:v>
                </c:pt>
                <c:pt idx="1">
                  <c:v>0.12566666666666668</c:v>
                </c:pt>
                <c:pt idx="2">
                  <c:v>0.33666666666666667</c:v>
                </c:pt>
                <c:pt idx="3">
                  <c:v>0.98999999999999988</c:v>
                </c:pt>
                <c:pt idx="4">
                  <c:v>1.14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17-4309-9E2C-5EB7FCD40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881055"/>
        <c:axId val="593877215"/>
      </c:lineChart>
      <c:catAx>
        <c:axId val="593881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877215"/>
        <c:crosses val="autoZero"/>
        <c:auto val="1"/>
        <c:lblAlgn val="ctr"/>
        <c:lblOffset val="100"/>
        <c:noMultiLvlLbl val="0"/>
      </c:catAx>
      <c:valAx>
        <c:axId val="593877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881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Gluco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GLUCOSE!$A$2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5:$X$35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  <c:pt idx="6">
                    <c:v>0</c:v>
                  </c:pt>
                  <c:pt idx="7">
                    <c:v>4.0000000000000049E-2</c:v>
                  </c:pt>
                  <c:pt idx="8">
                    <c:v>8.9999999999999983E-2</c:v>
                  </c:pt>
                  <c:pt idx="9">
                    <c:v>6.6583281184793994E-2</c:v>
                  </c:pt>
                  <c:pt idx="10">
                    <c:v>4.0414518843273711E-2</c:v>
                  </c:pt>
                  <c:pt idx="12">
                    <c:v>0</c:v>
                  </c:pt>
                  <c:pt idx="13">
                    <c:v>1.1547005383792509E-2</c:v>
                  </c:pt>
                  <c:pt idx="14">
                    <c:v>9.8657657246324859E-2</c:v>
                  </c:pt>
                  <c:pt idx="15">
                    <c:v>9.1651513899116813E-2</c:v>
                  </c:pt>
                  <c:pt idx="16">
                    <c:v>4.9999999999999933E-2</c:v>
                  </c:pt>
                  <c:pt idx="18">
                    <c:v>0</c:v>
                  </c:pt>
                  <c:pt idx="19">
                    <c:v>1.0000000000000056E-2</c:v>
                  </c:pt>
                  <c:pt idx="20">
                    <c:v>5.7735026918962632E-3</c:v>
                  </c:pt>
                  <c:pt idx="21">
                    <c:v>2.645751311064589E-2</c:v>
                  </c:pt>
                  <c:pt idx="22">
                    <c:v>1.9999999999999983E-2</c:v>
                  </c:pt>
                </c:numCache>
              </c:numRef>
            </c:plus>
            <c:minus>
              <c:numRef>
                <c:f>MCDA_GLUCOSE!$B$35:$X$35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2145502536643139E-2</c:v>
                  </c:pt>
                  <c:pt idx="2">
                    <c:v>2.3094010767585049E-2</c:v>
                  </c:pt>
                  <c:pt idx="3">
                    <c:v>0.06</c:v>
                  </c:pt>
                  <c:pt idx="4">
                    <c:v>7.5498344352707442E-2</c:v>
                  </c:pt>
                  <c:pt idx="6">
                    <c:v>0</c:v>
                  </c:pt>
                  <c:pt idx="7">
                    <c:v>4.0000000000000049E-2</c:v>
                  </c:pt>
                  <c:pt idx="8">
                    <c:v>8.9999999999999983E-2</c:v>
                  </c:pt>
                  <c:pt idx="9">
                    <c:v>6.6583281184793994E-2</c:v>
                  </c:pt>
                  <c:pt idx="10">
                    <c:v>4.0414518843273711E-2</c:v>
                  </c:pt>
                  <c:pt idx="12">
                    <c:v>0</c:v>
                  </c:pt>
                  <c:pt idx="13">
                    <c:v>1.1547005383792509E-2</c:v>
                  </c:pt>
                  <c:pt idx="14">
                    <c:v>9.8657657246324859E-2</c:v>
                  </c:pt>
                  <c:pt idx="15">
                    <c:v>9.1651513899116813E-2</c:v>
                  </c:pt>
                  <c:pt idx="16">
                    <c:v>4.9999999999999933E-2</c:v>
                  </c:pt>
                  <c:pt idx="18">
                    <c:v>0</c:v>
                  </c:pt>
                  <c:pt idx="19">
                    <c:v>1.0000000000000056E-2</c:v>
                  </c:pt>
                  <c:pt idx="20">
                    <c:v>5.7735026918962632E-3</c:v>
                  </c:pt>
                  <c:pt idx="21">
                    <c:v>2.645751311064589E-2</c:v>
                  </c:pt>
                  <c:pt idx="22">
                    <c:v>1.99999999999999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6:$X$27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propionate</c:v>
                  </c:pt>
                  <c:pt idx="6">
                    <c:v>0,5 mM propionate</c:v>
                  </c:pt>
                  <c:pt idx="12">
                    <c:v>1 mM propionate</c:v>
                  </c:pt>
                  <c:pt idx="18">
                    <c:v>5 mM propionate</c:v>
                  </c:pt>
                </c:lvl>
              </c:multiLvlStrCache>
            </c:multiLvlStrRef>
          </c:cat>
          <c:val>
            <c:numRef>
              <c:f>MCDA_GLUCOSE!$B$28:$X$28</c:f>
              <c:numCache>
                <c:formatCode>0.00</c:formatCode>
                <c:ptCount val="23"/>
                <c:pt idx="0">
                  <c:v>0.05</c:v>
                </c:pt>
                <c:pt idx="1">
                  <c:v>0.21333333333333335</c:v>
                </c:pt>
                <c:pt idx="2">
                  <c:v>0.64333333333333342</c:v>
                </c:pt>
                <c:pt idx="3">
                  <c:v>0.98</c:v>
                </c:pt>
                <c:pt idx="4">
                  <c:v>1.1200000000000001</c:v>
                </c:pt>
                <c:pt idx="6">
                  <c:v>0.05</c:v>
                </c:pt>
                <c:pt idx="7">
                  <c:v>0.21</c:v>
                </c:pt>
                <c:pt idx="8">
                  <c:v>0.66</c:v>
                </c:pt>
                <c:pt idx="9">
                  <c:v>1.0233333333333334</c:v>
                </c:pt>
                <c:pt idx="10">
                  <c:v>1.1066666666666667</c:v>
                </c:pt>
                <c:pt idx="12">
                  <c:v>0.05</c:v>
                </c:pt>
                <c:pt idx="13">
                  <c:v>0.1466666666666667</c:v>
                </c:pt>
                <c:pt idx="14">
                  <c:v>0.4366666666666667</c:v>
                </c:pt>
                <c:pt idx="15">
                  <c:v>0.95000000000000007</c:v>
                </c:pt>
                <c:pt idx="16">
                  <c:v>1.1500000000000001</c:v>
                </c:pt>
                <c:pt idx="18">
                  <c:v>0.05</c:v>
                </c:pt>
                <c:pt idx="19">
                  <c:v>0.08</c:v>
                </c:pt>
                <c:pt idx="20">
                  <c:v>9.3333333333333338E-2</c:v>
                </c:pt>
                <c:pt idx="21">
                  <c:v>9.9999999999999992E-2</c:v>
                </c:pt>
                <c:pt idx="22">
                  <c:v>9.00000000000000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5B-4B9D-834B-1B1AC3477B90}"/>
            </c:ext>
          </c:extLst>
        </c:ser>
        <c:ser>
          <c:idx val="1"/>
          <c:order val="1"/>
          <c:tx>
            <c:strRef>
              <c:f>MCDA_GLUCOSE!$A$29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6:$X$36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7859388972001938E-2</c:v>
                  </c:pt>
                  <c:pt idx="2">
                    <c:v>3.7859388972001792E-2</c:v>
                  </c:pt>
                  <c:pt idx="3">
                    <c:v>1.0000000000000009E-2</c:v>
                  </c:pt>
                  <c:pt idx="4">
                    <c:v>6.5574385243019964E-2</c:v>
                  </c:pt>
                  <c:pt idx="6">
                    <c:v>0</c:v>
                  </c:pt>
                  <c:pt idx="7">
                    <c:v>2.0816659994661348E-2</c:v>
                  </c:pt>
                  <c:pt idx="8">
                    <c:v>2.0816659994661313E-2</c:v>
                  </c:pt>
                  <c:pt idx="9">
                    <c:v>1.0000000000000009E-2</c:v>
                  </c:pt>
                  <c:pt idx="10">
                    <c:v>3.2145502536643084E-2</c:v>
                  </c:pt>
                  <c:pt idx="12">
                    <c:v>0</c:v>
                  </c:pt>
                  <c:pt idx="13">
                    <c:v>1.0000000000000002E-2</c:v>
                  </c:pt>
                  <c:pt idx="14">
                    <c:v>1.1547005383792516E-2</c:v>
                  </c:pt>
                  <c:pt idx="15">
                    <c:v>1.1547005383792516E-2</c:v>
                  </c:pt>
                  <c:pt idx="16">
                    <c:v>3.6055512754639835E-2</c:v>
                  </c:pt>
                  <c:pt idx="18">
                    <c:v>0</c:v>
                  </c:pt>
                  <c:pt idx="19">
                    <c:v>2.0816659994661348E-2</c:v>
                  </c:pt>
                  <c:pt idx="20">
                    <c:v>1.0000000000000002E-2</c:v>
                  </c:pt>
                  <c:pt idx="21">
                    <c:v>5.7735026918962545E-3</c:v>
                  </c:pt>
                  <c:pt idx="22">
                    <c:v>3.0000000000000023E-2</c:v>
                  </c:pt>
                </c:numCache>
              </c:numRef>
            </c:plus>
            <c:minus>
              <c:numRef>
                <c:f>MCDA_GLUCOSE!$B$36:$X$36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7859388972001938E-2</c:v>
                  </c:pt>
                  <c:pt idx="2">
                    <c:v>3.7859388972001792E-2</c:v>
                  </c:pt>
                  <c:pt idx="3">
                    <c:v>1.0000000000000009E-2</c:v>
                  </c:pt>
                  <c:pt idx="4">
                    <c:v>6.5574385243019964E-2</c:v>
                  </c:pt>
                  <c:pt idx="6">
                    <c:v>0</c:v>
                  </c:pt>
                  <c:pt idx="7">
                    <c:v>2.0816659994661348E-2</c:v>
                  </c:pt>
                  <c:pt idx="8">
                    <c:v>2.0816659994661313E-2</c:v>
                  </c:pt>
                  <c:pt idx="9">
                    <c:v>1.0000000000000009E-2</c:v>
                  </c:pt>
                  <c:pt idx="10">
                    <c:v>3.2145502536643084E-2</c:v>
                  </c:pt>
                  <c:pt idx="12">
                    <c:v>0</c:v>
                  </c:pt>
                  <c:pt idx="13">
                    <c:v>1.0000000000000002E-2</c:v>
                  </c:pt>
                  <c:pt idx="14">
                    <c:v>1.1547005383792516E-2</c:v>
                  </c:pt>
                  <c:pt idx="15">
                    <c:v>1.1547005383792516E-2</c:v>
                  </c:pt>
                  <c:pt idx="16">
                    <c:v>3.6055512754639835E-2</c:v>
                  </c:pt>
                  <c:pt idx="18">
                    <c:v>0</c:v>
                  </c:pt>
                  <c:pt idx="19">
                    <c:v>2.0816659994661348E-2</c:v>
                  </c:pt>
                  <c:pt idx="20">
                    <c:v>1.0000000000000002E-2</c:v>
                  </c:pt>
                  <c:pt idx="21">
                    <c:v>5.7735026918962545E-3</c:v>
                  </c:pt>
                  <c:pt idx="22">
                    <c:v>3.00000000000000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6:$X$27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propionate</c:v>
                  </c:pt>
                  <c:pt idx="6">
                    <c:v>0,5 mM propionate</c:v>
                  </c:pt>
                  <c:pt idx="12">
                    <c:v>1 mM propionate</c:v>
                  </c:pt>
                  <c:pt idx="18">
                    <c:v>5 mM propionate</c:v>
                  </c:pt>
                </c:lvl>
              </c:multiLvlStrCache>
            </c:multiLvlStrRef>
          </c:cat>
          <c:val>
            <c:numRef>
              <c:f>MCDA_GLUCOSE!$B$29:$X$29</c:f>
              <c:numCache>
                <c:formatCode>0.00</c:formatCode>
                <c:ptCount val="23"/>
                <c:pt idx="0">
                  <c:v>0.05</c:v>
                </c:pt>
                <c:pt idx="1">
                  <c:v>0.22</c:v>
                </c:pt>
                <c:pt idx="2">
                  <c:v>0.69333333333333336</c:v>
                </c:pt>
                <c:pt idx="3">
                  <c:v>0.97000000000000008</c:v>
                </c:pt>
                <c:pt idx="4">
                  <c:v>1.07</c:v>
                </c:pt>
                <c:pt idx="6">
                  <c:v>0.05</c:v>
                </c:pt>
                <c:pt idx="7">
                  <c:v>0.16666666666666666</c:v>
                </c:pt>
                <c:pt idx="8">
                  <c:v>0.4466666666666666</c:v>
                </c:pt>
                <c:pt idx="9">
                  <c:v>1.03</c:v>
                </c:pt>
                <c:pt idx="10">
                  <c:v>1.1233333333333333</c:v>
                </c:pt>
                <c:pt idx="12">
                  <c:v>0.05</c:v>
                </c:pt>
                <c:pt idx="13">
                  <c:v>0.10000000000000002</c:v>
                </c:pt>
                <c:pt idx="14">
                  <c:v>0.10333333333333333</c:v>
                </c:pt>
                <c:pt idx="15">
                  <c:v>0.12333333333333334</c:v>
                </c:pt>
                <c:pt idx="16">
                  <c:v>0.18000000000000002</c:v>
                </c:pt>
                <c:pt idx="18">
                  <c:v>0.05</c:v>
                </c:pt>
                <c:pt idx="19">
                  <c:v>7.6666666666666675E-2</c:v>
                </c:pt>
                <c:pt idx="20">
                  <c:v>9.0000000000000011E-2</c:v>
                </c:pt>
                <c:pt idx="21">
                  <c:v>8.666666666666667E-2</c:v>
                </c:pt>
                <c:pt idx="22">
                  <c:v>0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5B-4B9D-834B-1B1AC3477B90}"/>
            </c:ext>
          </c:extLst>
        </c:ser>
        <c:ser>
          <c:idx val="2"/>
          <c:order val="2"/>
          <c:tx>
            <c:strRef>
              <c:f>MCDA_GLUCOSE!$A$30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GLUCOSE!$B$37:$X$37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9999999999999876E-2</c:v>
                  </c:pt>
                  <c:pt idx="2">
                    <c:v>2.6457513110645932E-2</c:v>
                  </c:pt>
                  <c:pt idx="3">
                    <c:v>8.0208062770106503E-2</c:v>
                  </c:pt>
                  <c:pt idx="4">
                    <c:v>5.7735026918962505E-2</c:v>
                  </c:pt>
                  <c:pt idx="6">
                    <c:v>0</c:v>
                  </c:pt>
                  <c:pt idx="7">
                    <c:v>3.0550504633038954E-2</c:v>
                  </c:pt>
                  <c:pt idx="8">
                    <c:v>1.527525231651948E-2</c:v>
                  </c:pt>
                  <c:pt idx="9">
                    <c:v>4.932882862316252E-2</c:v>
                  </c:pt>
                  <c:pt idx="10">
                    <c:v>7.0945988845975819E-2</c:v>
                  </c:pt>
                  <c:pt idx="12">
                    <c:v>0</c:v>
                  </c:pt>
                  <c:pt idx="13">
                    <c:v>5.7735026918962545E-3</c:v>
                  </c:pt>
                  <c:pt idx="14">
                    <c:v>1.0000000000000002E-2</c:v>
                  </c:pt>
                  <c:pt idx="15">
                    <c:v>1.0000000000000009E-2</c:v>
                  </c:pt>
                  <c:pt idx="16">
                    <c:v>9.999999999999995E-3</c:v>
                  </c:pt>
                  <c:pt idx="18">
                    <c:v>0</c:v>
                  </c:pt>
                  <c:pt idx="19">
                    <c:v>1.9999999999999983E-2</c:v>
                  </c:pt>
                  <c:pt idx="20">
                    <c:v>2.645751311064589E-2</c:v>
                  </c:pt>
                  <c:pt idx="21">
                    <c:v>2.0816659994661264E-2</c:v>
                  </c:pt>
                  <c:pt idx="22">
                    <c:v>2.3094010767585035E-2</c:v>
                  </c:pt>
                </c:numCache>
              </c:numRef>
            </c:plus>
            <c:minus>
              <c:numRef>
                <c:f>MCDA_GLUCOSE!$B$37:$X$37</c:f>
                <c:numCache>
                  <c:formatCode>General</c:formatCode>
                  <c:ptCount val="23"/>
                  <c:pt idx="0">
                    <c:v>0</c:v>
                  </c:pt>
                  <c:pt idx="1">
                    <c:v>3.9999999999999876E-2</c:v>
                  </c:pt>
                  <c:pt idx="2">
                    <c:v>2.6457513110645932E-2</c:v>
                  </c:pt>
                  <c:pt idx="3">
                    <c:v>8.0208062770106503E-2</c:v>
                  </c:pt>
                  <c:pt idx="4">
                    <c:v>5.7735026918962505E-2</c:v>
                  </c:pt>
                  <c:pt idx="6">
                    <c:v>0</c:v>
                  </c:pt>
                  <c:pt idx="7">
                    <c:v>3.0550504633038954E-2</c:v>
                  </c:pt>
                  <c:pt idx="8">
                    <c:v>1.527525231651948E-2</c:v>
                  </c:pt>
                  <c:pt idx="9">
                    <c:v>4.932882862316252E-2</c:v>
                  </c:pt>
                  <c:pt idx="10">
                    <c:v>7.0945988845975819E-2</c:v>
                  </c:pt>
                  <c:pt idx="12">
                    <c:v>0</c:v>
                  </c:pt>
                  <c:pt idx="13">
                    <c:v>5.7735026918962545E-3</c:v>
                  </c:pt>
                  <c:pt idx="14">
                    <c:v>1.0000000000000002E-2</c:v>
                  </c:pt>
                  <c:pt idx="15">
                    <c:v>1.0000000000000009E-2</c:v>
                  </c:pt>
                  <c:pt idx="16">
                    <c:v>9.999999999999995E-3</c:v>
                  </c:pt>
                  <c:pt idx="18">
                    <c:v>0</c:v>
                  </c:pt>
                  <c:pt idx="19">
                    <c:v>1.9999999999999983E-2</c:v>
                  </c:pt>
                  <c:pt idx="20">
                    <c:v>2.645751311064589E-2</c:v>
                  </c:pt>
                  <c:pt idx="21">
                    <c:v>2.0816659994661264E-2</c:v>
                  </c:pt>
                  <c:pt idx="22">
                    <c:v>2.30940107675850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GLUCOSE!$B$26:$X$27</c:f>
              <c:multiLvlStrCache>
                <c:ptCount val="23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6">
                    <c:v>0h</c:v>
                  </c:pt>
                  <c:pt idx="7">
                    <c:v>3h</c:v>
                  </c:pt>
                  <c:pt idx="8">
                    <c:v>6h</c:v>
                  </c:pt>
                  <c:pt idx="9">
                    <c:v>9h</c:v>
                  </c:pt>
                  <c:pt idx="10">
                    <c:v>12h</c:v>
                  </c:pt>
                  <c:pt idx="12">
                    <c:v>0h</c:v>
                  </c:pt>
                  <c:pt idx="13">
                    <c:v>3h</c:v>
                  </c:pt>
                  <c:pt idx="14">
                    <c:v>6h</c:v>
                  </c:pt>
                  <c:pt idx="15">
                    <c:v>9h</c:v>
                  </c:pt>
                  <c:pt idx="16">
                    <c:v>12h</c:v>
                  </c:pt>
                  <c:pt idx="18">
                    <c:v>0h</c:v>
                  </c:pt>
                  <c:pt idx="19">
                    <c:v>3h</c:v>
                  </c:pt>
                  <c:pt idx="20">
                    <c:v>6h</c:v>
                  </c:pt>
                  <c:pt idx="21">
                    <c:v>9h</c:v>
                  </c:pt>
                  <c:pt idx="22">
                    <c:v>12h</c:v>
                  </c:pt>
                </c:lvl>
                <c:lvl>
                  <c:pt idx="0">
                    <c:v>0 mM propionate</c:v>
                  </c:pt>
                  <c:pt idx="6">
                    <c:v>0,5 mM propionate</c:v>
                  </c:pt>
                  <c:pt idx="12">
                    <c:v>1 mM propionate</c:v>
                  </c:pt>
                  <c:pt idx="18">
                    <c:v>5 mM propionate</c:v>
                  </c:pt>
                </c:lvl>
              </c:multiLvlStrCache>
            </c:multiLvlStrRef>
          </c:cat>
          <c:val>
            <c:numRef>
              <c:f>MCDA_GLUCOSE!$B$30:$X$30</c:f>
              <c:numCache>
                <c:formatCode>0.00</c:formatCode>
                <c:ptCount val="23"/>
                <c:pt idx="0">
                  <c:v>0.05</c:v>
                </c:pt>
                <c:pt idx="1">
                  <c:v>0.22</c:v>
                </c:pt>
                <c:pt idx="2">
                  <c:v>0.65</c:v>
                </c:pt>
                <c:pt idx="3">
                  <c:v>1.0233333333333334</c:v>
                </c:pt>
                <c:pt idx="4">
                  <c:v>1.1666666666666667</c:v>
                </c:pt>
                <c:pt idx="6">
                  <c:v>0.05</c:v>
                </c:pt>
                <c:pt idx="7">
                  <c:v>0.15333333333333332</c:v>
                </c:pt>
                <c:pt idx="8">
                  <c:v>0.48</c:v>
                </c:pt>
                <c:pt idx="9">
                  <c:v>1.0033333333333334</c:v>
                </c:pt>
                <c:pt idx="10">
                  <c:v>1.1366666666666665</c:v>
                </c:pt>
                <c:pt idx="12">
                  <c:v>0.05</c:v>
                </c:pt>
                <c:pt idx="13">
                  <c:v>0.10666666666666667</c:v>
                </c:pt>
                <c:pt idx="14">
                  <c:v>0.12</c:v>
                </c:pt>
                <c:pt idx="15">
                  <c:v>0.13</c:v>
                </c:pt>
                <c:pt idx="16">
                  <c:v>0.15</c:v>
                </c:pt>
                <c:pt idx="18">
                  <c:v>0.05</c:v>
                </c:pt>
                <c:pt idx="19">
                  <c:v>7.0000000000000007E-2</c:v>
                </c:pt>
                <c:pt idx="20">
                  <c:v>9.0000000000000011E-2</c:v>
                </c:pt>
                <c:pt idx="21">
                  <c:v>0.10333333333333333</c:v>
                </c:pt>
                <c:pt idx="22">
                  <c:v>8.66666666666666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5B-4B9D-834B-1B1AC3477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902655"/>
        <c:axId val="593903135"/>
      </c:lineChart>
      <c:catAx>
        <c:axId val="593902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903135"/>
        <c:crosses val="autoZero"/>
        <c:auto val="1"/>
        <c:lblAlgn val="ctr"/>
        <c:lblOffset val="100"/>
        <c:noMultiLvlLbl val="0"/>
      </c:catAx>
      <c:valAx>
        <c:axId val="59390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9026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Pyruv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PYRUVATE!$A$2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34:$AA$3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3.0550504633038728E-2</c:v>
                  </c:pt>
                  <c:pt idx="2">
                    <c:v>2.6457513110645915E-2</c:v>
                  </c:pt>
                  <c:pt idx="3">
                    <c:v>1.527525231651948E-2</c:v>
                  </c:pt>
                  <c:pt idx="4">
                    <c:v>1.5275252316519449E-2</c:v>
                  </c:pt>
                  <c:pt idx="6">
                    <c:v>0</c:v>
                  </c:pt>
                  <c:pt idx="7">
                    <c:v>0</c:v>
                  </c:pt>
                  <c:pt idx="8">
                    <c:v>2.6457513110645762E-2</c:v>
                  </c:pt>
                  <c:pt idx="9">
                    <c:v>9.9999999999999811E-3</c:v>
                  </c:pt>
                  <c:pt idx="10">
                    <c:v>1.5275252316519451E-2</c:v>
                  </c:pt>
                  <c:pt idx="11">
                    <c:v>1.5275252316519451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081665999466132E-2</c:v>
                  </c:pt>
                  <c:pt idx="16">
                    <c:v>3.2145502536643174E-2</c:v>
                  </c:pt>
                  <c:pt idx="17">
                    <c:v>1.5275252316519432E-2</c:v>
                  </c:pt>
                  <c:pt idx="18">
                    <c:v>5.7735026918962623E-3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5275252316519477E-2</c:v>
                  </c:pt>
                  <c:pt idx="23">
                    <c:v>1.527525231651942E-2</c:v>
                  </c:pt>
                  <c:pt idx="24">
                    <c:v>1.527525231651942E-2</c:v>
                  </c:pt>
                  <c:pt idx="25">
                    <c:v>1.5275252316519534E-2</c:v>
                  </c:pt>
                </c:numCache>
              </c:numRef>
            </c:plus>
            <c:minus>
              <c:numRef>
                <c:f>MCDA_PYRUVATE!$B$34:$AA$3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3.0550504633038728E-2</c:v>
                  </c:pt>
                  <c:pt idx="2">
                    <c:v>2.6457513110645915E-2</c:v>
                  </c:pt>
                  <c:pt idx="3">
                    <c:v>1.527525231651948E-2</c:v>
                  </c:pt>
                  <c:pt idx="4">
                    <c:v>1.5275252316519449E-2</c:v>
                  </c:pt>
                  <c:pt idx="6">
                    <c:v>0</c:v>
                  </c:pt>
                  <c:pt idx="7">
                    <c:v>0</c:v>
                  </c:pt>
                  <c:pt idx="8">
                    <c:v>2.6457513110645762E-2</c:v>
                  </c:pt>
                  <c:pt idx="9">
                    <c:v>9.9999999999999811E-3</c:v>
                  </c:pt>
                  <c:pt idx="10">
                    <c:v>1.5275252316519451E-2</c:v>
                  </c:pt>
                  <c:pt idx="11">
                    <c:v>1.5275252316519451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081665999466132E-2</c:v>
                  </c:pt>
                  <c:pt idx="16">
                    <c:v>3.2145502536643174E-2</c:v>
                  </c:pt>
                  <c:pt idx="17">
                    <c:v>1.5275252316519432E-2</c:v>
                  </c:pt>
                  <c:pt idx="18">
                    <c:v>5.7735026918962623E-3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5275252316519477E-2</c:v>
                  </c:pt>
                  <c:pt idx="23">
                    <c:v>1.527525231651942E-2</c:v>
                  </c:pt>
                  <c:pt idx="24">
                    <c:v>1.527525231651942E-2</c:v>
                  </c:pt>
                  <c:pt idx="25">
                    <c:v>1.52752523165195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5:$AA$26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                                                                0,5 mM propionate</c:v>
                  </c:pt>
                  <c:pt idx="14">
                    <c:v>1 mM propionate</c:v>
                  </c:pt>
                  <c:pt idx="21">
                    <c:v>5 mM propionate</c:v>
                  </c:pt>
                </c:lvl>
              </c:multiLvlStrCache>
            </c:multiLvlStrRef>
          </c:cat>
          <c:val>
            <c:numRef>
              <c:f>MCDA_PYRUVATE!$B$27:$AA$27</c:f>
              <c:numCache>
                <c:formatCode>0.00</c:formatCode>
                <c:ptCount val="26"/>
                <c:pt idx="0">
                  <c:v>0.05</c:v>
                </c:pt>
                <c:pt idx="1">
                  <c:v>0.18333333333333335</c:v>
                </c:pt>
                <c:pt idx="2">
                  <c:v>0.22999999999999998</c:v>
                </c:pt>
                <c:pt idx="3">
                  <c:v>0.32333333333333331</c:v>
                </c:pt>
                <c:pt idx="4">
                  <c:v>0.34666666666666668</c:v>
                </c:pt>
                <c:pt idx="6">
                  <c:v>0</c:v>
                </c:pt>
                <c:pt idx="7">
                  <c:v>0.05</c:v>
                </c:pt>
                <c:pt idx="8">
                  <c:v>0.19000000000000003</c:v>
                </c:pt>
                <c:pt idx="9">
                  <c:v>0.41</c:v>
                </c:pt>
                <c:pt idx="10">
                  <c:v>0.46333333333333337</c:v>
                </c:pt>
                <c:pt idx="11">
                  <c:v>0.46333333333333337</c:v>
                </c:pt>
                <c:pt idx="13">
                  <c:v>0</c:v>
                </c:pt>
                <c:pt idx="14">
                  <c:v>0.05</c:v>
                </c:pt>
                <c:pt idx="15">
                  <c:v>0.19333333333333333</c:v>
                </c:pt>
                <c:pt idx="16">
                  <c:v>0.45666666666666661</c:v>
                </c:pt>
                <c:pt idx="17">
                  <c:v>0.55666666666666664</c:v>
                </c:pt>
                <c:pt idx="18">
                  <c:v>0.57333333333333325</c:v>
                </c:pt>
                <c:pt idx="20">
                  <c:v>0</c:v>
                </c:pt>
                <c:pt idx="21">
                  <c:v>0.05</c:v>
                </c:pt>
                <c:pt idx="22">
                  <c:v>7.3333333333333334E-2</c:v>
                </c:pt>
                <c:pt idx="23">
                  <c:v>0.10666666666666667</c:v>
                </c:pt>
                <c:pt idx="24">
                  <c:v>0.11333333333333334</c:v>
                </c:pt>
                <c:pt idx="25">
                  <c:v>0.12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9B-40E1-8260-494FF652052D}"/>
            </c:ext>
          </c:extLst>
        </c:ser>
        <c:ser>
          <c:idx val="1"/>
          <c:order val="1"/>
          <c:tx>
            <c:strRef>
              <c:f>MCDA_PYRUVATE!$A$28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35:$AA$35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5.1316014394468853E-2</c:v>
                  </c:pt>
                  <c:pt idx="2">
                    <c:v>2.6457513110645921E-2</c:v>
                  </c:pt>
                  <c:pt idx="3">
                    <c:v>1.5275252316519451E-2</c:v>
                  </c:pt>
                  <c:pt idx="4">
                    <c:v>3.0550504633038933E-2</c:v>
                  </c:pt>
                  <c:pt idx="6">
                    <c:v>0</c:v>
                  </c:pt>
                  <c:pt idx="7">
                    <c:v>0</c:v>
                  </c:pt>
                  <c:pt idx="8">
                    <c:v>5.7735026918962632E-3</c:v>
                  </c:pt>
                  <c:pt idx="9">
                    <c:v>2.0816659994661313E-2</c:v>
                  </c:pt>
                  <c:pt idx="10">
                    <c:v>1.527525231651948E-2</c:v>
                  </c:pt>
                  <c:pt idx="11">
                    <c:v>2.6457513110645932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5.7735026918962623E-3</c:v>
                  </c:pt>
                  <c:pt idx="16">
                    <c:v>1.9999999999999764E-2</c:v>
                  </c:pt>
                  <c:pt idx="17">
                    <c:v>3.0550504633038898E-2</c:v>
                  </c:pt>
                  <c:pt idx="18">
                    <c:v>4.0000000000000008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5.7735026918962632E-3</c:v>
                  </c:pt>
                  <c:pt idx="23">
                    <c:v>5.7735026918962545E-3</c:v>
                  </c:pt>
                  <c:pt idx="24">
                    <c:v>1.7320508075688922E-2</c:v>
                  </c:pt>
                  <c:pt idx="25">
                    <c:v>1.527525231651942E-2</c:v>
                  </c:pt>
                </c:numCache>
              </c:numRef>
            </c:plus>
            <c:minus>
              <c:numRef>
                <c:f>MCDA_PYRUVATE!$B$35:$AA$35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5.1316014394468853E-2</c:v>
                  </c:pt>
                  <c:pt idx="2">
                    <c:v>2.6457513110645921E-2</c:v>
                  </c:pt>
                  <c:pt idx="3">
                    <c:v>1.5275252316519451E-2</c:v>
                  </c:pt>
                  <c:pt idx="4">
                    <c:v>3.0550504633038933E-2</c:v>
                  </c:pt>
                  <c:pt idx="6">
                    <c:v>0</c:v>
                  </c:pt>
                  <c:pt idx="7">
                    <c:v>0</c:v>
                  </c:pt>
                  <c:pt idx="8">
                    <c:v>5.7735026918962632E-3</c:v>
                  </c:pt>
                  <c:pt idx="9">
                    <c:v>2.0816659994661313E-2</c:v>
                  </c:pt>
                  <c:pt idx="10">
                    <c:v>1.527525231651948E-2</c:v>
                  </c:pt>
                  <c:pt idx="11">
                    <c:v>2.6457513110645932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5.7735026918962623E-3</c:v>
                  </c:pt>
                  <c:pt idx="16">
                    <c:v>1.9999999999999764E-2</c:v>
                  </c:pt>
                  <c:pt idx="17">
                    <c:v>3.0550504633038898E-2</c:v>
                  </c:pt>
                  <c:pt idx="18">
                    <c:v>4.0000000000000008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5.7735026918962632E-3</c:v>
                  </c:pt>
                  <c:pt idx="23">
                    <c:v>5.7735026918962545E-3</c:v>
                  </c:pt>
                  <c:pt idx="24">
                    <c:v>1.7320508075688922E-2</c:v>
                  </c:pt>
                  <c:pt idx="25">
                    <c:v>1.5275252316519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5:$AA$26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                                                                0,5 mM propionate</c:v>
                  </c:pt>
                  <c:pt idx="14">
                    <c:v>1 mM propionate</c:v>
                  </c:pt>
                  <c:pt idx="21">
                    <c:v>5 mM propionate</c:v>
                  </c:pt>
                </c:lvl>
              </c:multiLvlStrCache>
            </c:multiLvlStrRef>
          </c:cat>
          <c:val>
            <c:numRef>
              <c:f>MCDA_PYRUVATE!$B$28:$AA$28</c:f>
              <c:numCache>
                <c:formatCode>0.00</c:formatCode>
                <c:ptCount val="26"/>
                <c:pt idx="0">
                  <c:v>0.05</c:v>
                </c:pt>
                <c:pt idx="1">
                  <c:v>0.19666666666666666</c:v>
                </c:pt>
                <c:pt idx="2">
                  <c:v>0.25</c:v>
                </c:pt>
                <c:pt idx="3">
                  <c:v>0.33333333333333331</c:v>
                </c:pt>
                <c:pt idx="4">
                  <c:v>0.34333333333333327</c:v>
                </c:pt>
                <c:pt idx="6">
                  <c:v>0</c:v>
                </c:pt>
                <c:pt idx="7">
                  <c:v>0.05</c:v>
                </c:pt>
                <c:pt idx="8">
                  <c:v>0.18666666666666668</c:v>
                </c:pt>
                <c:pt idx="9">
                  <c:v>0.28333333333333338</c:v>
                </c:pt>
                <c:pt idx="10">
                  <c:v>0.31666666666666665</c:v>
                </c:pt>
                <c:pt idx="11">
                  <c:v>0.31</c:v>
                </c:pt>
                <c:pt idx="13">
                  <c:v>0</c:v>
                </c:pt>
                <c:pt idx="14">
                  <c:v>0.05</c:v>
                </c:pt>
                <c:pt idx="15">
                  <c:v>0.12333333333333334</c:v>
                </c:pt>
                <c:pt idx="16">
                  <c:v>0.15000000000000002</c:v>
                </c:pt>
                <c:pt idx="17">
                  <c:v>0.13666666666666669</c:v>
                </c:pt>
                <c:pt idx="18">
                  <c:v>0.12</c:v>
                </c:pt>
                <c:pt idx="20">
                  <c:v>0</c:v>
                </c:pt>
                <c:pt idx="21">
                  <c:v>0.05</c:v>
                </c:pt>
                <c:pt idx="22">
                  <c:v>6.6666666666666666E-2</c:v>
                </c:pt>
                <c:pt idx="23">
                  <c:v>0.10333333333333335</c:v>
                </c:pt>
                <c:pt idx="24">
                  <c:v>0.10999999999999999</c:v>
                </c:pt>
                <c:pt idx="25">
                  <c:v>0.1133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9B-40E1-8260-494FF652052D}"/>
            </c:ext>
          </c:extLst>
        </c:ser>
        <c:ser>
          <c:idx val="2"/>
          <c:order val="2"/>
          <c:tx>
            <c:strRef>
              <c:f>MCDA_PYRUVATE!$A$29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36:$AA$36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3.0550504633038839E-2</c:v>
                  </c:pt>
                  <c:pt idx="2">
                    <c:v>1.1547005383792526E-2</c:v>
                  </c:pt>
                  <c:pt idx="3">
                    <c:v>2.0816659994661344E-2</c:v>
                  </c:pt>
                  <c:pt idx="4">
                    <c:v>1.0000000000000009E-2</c:v>
                  </c:pt>
                  <c:pt idx="6">
                    <c:v>0</c:v>
                  </c:pt>
                  <c:pt idx="7">
                    <c:v>0</c:v>
                  </c:pt>
                  <c:pt idx="8">
                    <c:v>4.1633319989322529E-2</c:v>
                  </c:pt>
                  <c:pt idx="9">
                    <c:v>1.0000000000000009E-2</c:v>
                  </c:pt>
                  <c:pt idx="10">
                    <c:v>5.7735026918962623E-3</c:v>
                  </c:pt>
                  <c:pt idx="11">
                    <c:v>3.0550504633038929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1.7559422921421153E-2</c:v>
                  </c:pt>
                  <c:pt idx="16">
                    <c:v>5.7735026918962632E-3</c:v>
                  </c:pt>
                  <c:pt idx="17">
                    <c:v>1.1547005383792509E-2</c:v>
                  </c:pt>
                  <c:pt idx="18">
                    <c:v>1.000000000000000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154700538379248E-2</c:v>
                  </c:pt>
                  <c:pt idx="23">
                    <c:v>1.6996749443881478E-17</c:v>
                  </c:pt>
                  <c:pt idx="24">
                    <c:v>1.1547005383792509E-2</c:v>
                  </c:pt>
                  <c:pt idx="25">
                    <c:v>1.1547005383792509E-2</c:v>
                  </c:pt>
                </c:numCache>
              </c:numRef>
            </c:plus>
            <c:minus>
              <c:numRef>
                <c:f>MCDA_PYRUVATE!$B$36:$AA$36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3.0550504633038839E-2</c:v>
                  </c:pt>
                  <c:pt idx="2">
                    <c:v>1.1547005383792526E-2</c:v>
                  </c:pt>
                  <c:pt idx="3">
                    <c:v>2.0816659994661344E-2</c:v>
                  </c:pt>
                  <c:pt idx="4">
                    <c:v>1.0000000000000009E-2</c:v>
                  </c:pt>
                  <c:pt idx="6">
                    <c:v>0</c:v>
                  </c:pt>
                  <c:pt idx="7">
                    <c:v>0</c:v>
                  </c:pt>
                  <c:pt idx="8">
                    <c:v>4.1633319989322529E-2</c:v>
                  </c:pt>
                  <c:pt idx="9">
                    <c:v>1.0000000000000009E-2</c:v>
                  </c:pt>
                  <c:pt idx="10">
                    <c:v>5.7735026918962623E-3</c:v>
                  </c:pt>
                  <c:pt idx="11">
                    <c:v>3.0550504633038929E-2</c:v>
                  </c:pt>
                  <c:pt idx="13">
                    <c:v>0</c:v>
                  </c:pt>
                  <c:pt idx="14">
                    <c:v>0</c:v>
                  </c:pt>
                  <c:pt idx="15">
                    <c:v>1.7559422921421153E-2</c:v>
                  </c:pt>
                  <c:pt idx="16">
                    <c:v>5.7735026918962632E-3</c:v>
                  </c:pt>
                  <c:pt idx="17">
                    <c:v>1.1547005383792509E-2</c:v>
                  </c:pt>
                  <c:pt idx="18">
                    <c:v>1.0000000000000002E-2</c:v>
                  </c:pt>
                  <c:pt idx="20">
                    <c:v>0</c:v>
                  </c:pt>
                  <c:pt idx="21">
                    <c:v>0</c:v>
                  </c:pt>
                  <c:pt idx="22">
                    <c:v>1.154700538379248E-2</c:v>
                  </c:pt>
                  <c:pt idx="23">
                    <c:v>1.6996749443881478E-17</c:v>
                  </c:pt>
                  <c:pt idx="24">
                    <c:v>1.1547005383792509E-2</c:v>
                  </c:pt>
                  <c:pt idx="25">
                    <c:v>1.15470053837925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MCDA_PYRUVATE!$B$25:$AA$26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                                                                0,5 mM propionate</c:v>
                  </c:pt>
                  <c:pt idx="14">
                    <c:v>1 mM propionate</c:v>
                  </c:pt>
                  <c:pt idx="21">
                    <c:v>5 mM propionate</c:v>
                  </c:pt>
                </c:lvl>
              </c:multiLvlStrCache>
            </c:multiLvlStrRef>
          </c:cat>
          <c:val>
            <c:numRef>
              <c:f>MCDA_PYRUVATE!$B$29:$AA$29</c:f>
              <c:numCache>
                <c:formatCode>0.00</c:formatCode>
                <c:ptCount val="26"/>
                <c:pt idx="0">
                  <c:v>0.05</c:v>
                </c:pt>
                <c:pt idx="1">
                  <c:v>0.20666666666666667</c:v>
                </c:pt>
                <c:pt idx="2">
                  <c:v>0.25666666666666665</c:v>
                </c:pt>
                <c:pt idx="3">
                  <c:v>0.31666666666666665</c:v>
                </c:pt>
                <c:pt idx="4">
                  <c:v>0.33</c:v>
                </c:pt>
                <c:pt idx="6">
                  <c:v>0</c:v>
                </c:pt>
                <c:pt idx="7">
                  <c:v>0.05</c:v>
                </c:pt>
                <c:pt idx="8">
                  <c:v>0.20666666666666667</c:v>
                </c:pt>
                <c:pt idx="9">
                  <c:v>0.3</c:v>
                </c:pt>
                <c:pt idx="10">
                  <c:v>0.33666666666666667</c:v>
                </c:pt>
                <c:pt idx="11">
                  <c:v>0.31666666666666665</c:v>
                </c:pt>
                <c:pt idx="13">
                  <c:v>0</c:v>
                </c:pt>
                <c:pt idx="14">
                  <c:v>0.05</c:v>
                </c:pt>
                <c:pt idx="15">
                  <c:v>0.11166666666666668</c:v>
                </c:pt>
                <c:pt idx="16">
                  <c:v>0.12666666666666668</c:v>
                </c:pt>
                <c:pt idx="17">
                  <c:v>0.11333333333333333</c:v>
                </c:pt>
                <c:pt idx="18">
                  <c:v>0.12</c:v>
                </c:pt>
                <c:pt idx="20">
                  <c:v>0</c:v>
                </c:pt>
                <c:pt idx="21">
                  <c:v>0.05</c:v>
                </c:pt>
                <c:pt idx="22">
                  <c:v>7.3333333333333348E-2</c:v>
                </c:pt>
                <c:pt idx="23">
                  <c:v>9.0000000000000011E-2</c:v>
                </c:pt>
                <c:pt idx="24">
                  <c:v>0.10666666666666667</c:v>
                </c:pt>
                <c:pt idx="25">
                  <c:v>0.11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E9B-40E1-8260-494FF6520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895935"/>
        <c:axId val="593900255"/>
      </c:lineChart>
      <c:catAx>
        <c:axId val="59389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900255"/>
        <c:crosses val="autoZero"/>
        <c:auto val="1"/>
        <c:lblAlgn val="ctr"/>
        <c:lblOffset val="100"/>
        <c:noMultiLvlLbl val="0"/>
      </c:catAx>
      <c:valAx>
        <c:axId val="593900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89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Pyruvate</a:t>
            </a:r>
            <a:r>
              <a:rPr lang="it-IT" baseline="0"/>
              <a:t>-5 mM Propionate-10 mM NaHCO3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DA_PYRUVATE!$A$94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101:$F$10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27525231651942E-2</c:v>
                  </c:pt>
                  <c:pt idx="2">
                    <c:v>1.5275252316519465E-2</c:v>
                  </c:pt>
                  <c:pt idx="3">
                    <c:v>2.5166114784235829E-2</c:v>
                  </c:pt>
                  <c:pt idx="4">
                    <c:v>1.732050807568879E-2</c:v>
                  </c:pt>
                </c:numCache>
              </c:numRef>
            </c:plus>
            <c:minus>
              <c:numRef>
                <c:f>MCDA_PYRUVATE!$B$101:$F$10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27525231651942E-2</c:v>
                  </c:pt>
                  <c:pt idx="2">
                    <c:v>1.5275252316519465E-2</c:v>
                  </c:pt>
                  <c:pt idx="3">
                    <c:v>2.5166114784235829E-2</c:v>
                  </c:pt>
                  <c:pt idx="4">
                    <c:v>1.7320508075688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PYRUVATE!$B$92:$F$93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PYRUVATE!$B$94:$F$94</c:f>
              <c:numCache>
                <c:formatCode>0.00</c:formatCode>
                <c:ptCount val="5"/>
                <c:pt idx="0">
                  <c:v>0.05</c:v>
                </c:pt>
                <c:pt idx="1">
                  <c:v>0.10666666666666667</c:v>
                </c:pt>
                <c:pt idx="2">
                  <c:v>0.24666666666666667</c:v>
                </c:pt>
                <c:pt idx="3">
                  <c:v>0.45666666666666672</c:v>
                </c:pt>
                <c:pt idx="4">
                  <c:v>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74-4C3A-A72B-289007E9E25D}"/>
            </c:ext>
          </c:extLst>
        </c:ser>
        <c:ser>
          <c:idx val="1"/>
          <c:order val="1"/>
          <c:tx>
            <c:strRef>
              <c:f>MCDA_PYRUVATE!$A$95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102:$F$10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67513459481232E-2</c:v>
                  </c:pt>
                  <c:pt idx="2">
                    <c:v>2.0816659994661348E-2</c:v>
                  </c:pt>
                  <c:pt idx="3">
                    <c:v>2.0816659994661514E-2</c:v>
                  </c:pt>
                  <c:pt idx="4">
                    <c:v>1.5275252316519465E-2</c:v>
                  </c:pt>
                </c:numCache>
              </c:numRef>
            </c:plus>
            <c:minus>
              <c:numRef>
                <c:f>MCDA_PYRUVATE!$B$102:$F$10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867513459481232E-2</c:v>
                  </c:pt>
                  <c:pt idx="2">
                    <c:v>2.0816659994661348E-2</c:v>
                  </c:pt>
                  <c:pt idx="3">
                    <c:v>2.0816659994661514E-2</c:v>
                  </c:pt>
                  <c:pt idx="4">
                    <c:v>1.52752523165194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PYRUVATE!$B$92:$F$93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PYRUVATE!$B$95:$F$95</c:f>
              <c:numCache>
                <c:formatCode>0.00</c:formatCode>
                <c:ptCount val="5"/>
                <c:pt idx="0">
                  <c:v>0.05</c:v>
                </c:pt>
                <c:pt idx="1">
                  <c:v>9.6666666666666679E-2</c:v>
                </c:pt>
                <c:pt idx="2">
                  <c:v>0.10666666666666667</c:v>
                </c:pt>
                <c:pt idx="3">
                  <c:v>0.11666666666666665</c:v>
                </c:pt>
                <c:pt idx="4">
                  <c:v>0.133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74-4C3A-A72B-289007E9E25D}"/>
            </c:ext>
          </c:extLst>
        </c:ser>
        <c:ser>
          <c:idx val="2"/>
          <c:order val="2"/>
          <c:tx>
            <c:strRef>
              <c:f>MCDA_PYRUVATE!$A$96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CDA_PYRUVATE!$B$103:$F$10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00000000000002E-2</c:v>
                  </c:pt>
                  <c:pt idx="2">
                    <c:v>2.0816659994661348E-2</c:v>
                  </c:pt>
                  <c:pt idx="3">
                    <c:v>3.7859388972001938E-2</c:v>
                  </c:pt>
                  <c:pt idx="4">
                    <c:v>5.1316014394468992E-2</c:v>
                  </c:pt>
                </c:numCache>
              </c:numRef>
            </c:plus>
            <c:minus>
              <c:numRef>
                <c:f>MCDA_PYRUVATE!$B$103:$F$10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00000000000002E-2</c:v>
                  </c:pt>
                  <c:pt idx="2">
                    <c:v>2.0816659994661348E-2</c:v>
                  </c:pt>
                  <c:pt idx="3">
                    <c:v>3.7859388972001938E-2</c:v>
                  </c:pt>
                  <c:pt idx="4">
                    <c:v>5.13160143944689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MCDA_PYRUVATE!$B$92:$F$93</c:f>
              <c:strCache>
                <c:ptCount val="5"/>
                <c:pt idx="0">
                  <c:v>0h</c:v>
                </c:pt>
                <c:pt idx="1">
                  <c:v>3h</c:v>
                </c:pt>
                <c:pt idx="2">
                  <c:v>6h</c:v>
                </c:pt>
                <c:pt idx="3">
                  <c:v>9h</c:v>
                </c:pt>
                <c:pt idx="4">
                  <c:v>12h</c:v>
                </c:pt>
              </c:strCache>
            </c:strRef>
          </c:cat>
          <c:val>
            <c:numRef>
              <c:f>MCDA_PYRUVATE!$B$96:$F$96</c:f>
              <c:numCache>
                <c:formatCode>0.00</c:formatCode>
                <c:ptCount val="5"/>
                <c:pt idx="0">
                  <c:v>0.05</c:v>
                </c:pt>
                <c:pt idx="1">
                  <c:v>0.10000000000000002</c:v>
                </c:pt>
                <c:pt idx="2">
                  <c:v>0.1466666666666667</c:v>
                </c:pt>
                <c:pt idx="3">
                  <c:v>0.15333333333333332</c:v>
                </c:pt>
                <c:pt idx="4">
                  <c:v>0.1566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74-4C3A-A72B-289007E9E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3883455"/>
        <c:axId val="593883935"/>
      </c:lineChart>
      <c:catAx>
        <c:axId val="593883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883935"/>
        <c:crosses val="autoZero"/>
        <c:auto val="1"/>
        <c:lblAlgn val="ctr"/>
        <c:lblOffset val="100"/>
        <c:noMultiLvlLbl val="0"/>
      </c:catAx>
      <c:valAx>
        <c:axId val="59388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93883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MCDA_LACT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CDA_D,L LACTATE'!$A$2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CDA_D,L LACTATE'!$B$35:$AA$35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1.1547005383792493E-2</c:v>
                  </c:pt>
                  <c:pt idx="2">
                    <c:v>4.7258156262526121E-2</c:v>
                  </c:pt>
                  <c:pt idx="3">
                    <c:v>5.1961524227066236E-2</c:v>
                  </c:pt>
                  <c:pt idx="4">
                    <c:v>6.0827625302982122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3.785938897200157E-2</c:v>
                  </c:pt>
                  <c:pt idx="9">
                    <c:v>3.2885885748775032E-2</c:v>
                  </c:pt>
                  <c:pt idx="10">
                    <c:v>3.6055512754639925E-2</c:v>
                  </c:pt>
                  <c:pt idx="11">
                    <c:v>4.9328828623162388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5.7735026918962632E-3</c:v>
                  </c:pt>
                  <c:pt idx="16">
                    <c:v>0.10598742063723089</c:v>
                  </c:pt>
                  <c:pt idx="17">
                    <c:v>7.211102550927985E-2</c:v>
                  </c:pt>
                  <c:pt idx="18">
                    <c:v>3.2145502536643208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5.7735026918962545E-3</c:v>
                  </c:pt>
                  <c:pt idx="23">
                    <c:v>3.7859388972001848E-2</c:v>
                  </c:pt>
                  <c:pt idx="24">
                    <c:v>7.3711147958319831E-2</c:v>
                  </c:pt>
                  <c:pt idx="25">
                    <c:v>4.358898943540674E-2</c:v>
                  </c:pt>
                </c:numCache>
              </c:numRef>
            </c:plus>
            <c:minus>
              <c:numRef>
                <c:f>'MCDA_D,L LACTATE'!$B$35:$AA$35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1.1547005383792493E-2</c:v>
                  </c:pt>
                  <c:pt idx="2">
                    <c:v>4.7258156262526121E-2</c:v>
                  </c:pt>
                  <c:pt idx="3">
                    <c:v>5.1961524227066236E-2</c:v>
                  </c:pt>
                  <c:pt idx="4">
                    <c:v>6.0827625302982122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3.785938897200157E-2</c:v>
                  </c:pt>
                  <c:pt idx="9">
                    <c:v>3.2885885748775032E-2</c:v>
                  </c:pt>
                  <c:pt idx="10">
                    <c:v>3.6055512754639925E-2</c:v>
                  </c:pt>
                  <c:pt idx="11">
                    <c:v>4.9328828623162388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5.7735026918962632E-3</c:v>
                  </c:pt>
                  <c:pt idx="16">
                    <c:v>0.10598742063723089</c:v>
                  </c:pt>
                  <c:pt idx="17">
                    <c:v>7.211102550927985E-2</c:v>
                  </c:pt>
                  <c:pt idx="18">
                    <c:v>3.2145502536643208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5.7735026918962545E-3</c:v>
                  </c:pt>
                  <c:pt idx="23">
                    <c:v>3.7859388972001848E-2</c:v>
                  </c:pt>
                  <c:pt idx="24">
                    <c:v>7.3711147958319831E-2</c:v>
                  </c:pt>
                  <c:pt idx="25">
                    <c:v>4.3588989435406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CDA_D,L LACTATE'!$B$26:$AA$27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1 mM propionate</c:v>
                  </c:pt>
                  <c:pt idx="14">
                    <c:v>5 mM propionate</c:v>
                  </c:pt>
                  <c:pt idx="21">
                    <c:v>10 mM propionate</c:v>
                  </c:pt>
                </c:lvl>
              </c:multiLvlStrCache>
            </c:multiLvlStrRef>
          </c:cat>
          <c:val>
            <c:numRef>
              <c:f>'MCDA_D,L LACTATE'!$B$28:$AA$28</c:f>
              <c:numCache>
                <c:formatCode>0.00</c:formatCode>
                <c:ptCount val="26"/>
                <c:pt idx="0">
                  <c:v>0.05</c:v>
                </c:pt>
                <c:pt idx="1">
                  <c:v>0.29333333333333339</c:v>
                </c:pt>
                <c:pt idx="2">
                  <c:v>1.5033333333333332</c:v>
                </c:pt>
                <c:pt idx="3">
                  <c:v>1.86</c:v>
                </c:pt>
                <c:pt idx="4">
                  <c:v>1.92</c:v>
                </c:pt>
                <c:pt idx="6">
                  <c:v>0</c:v>
                </c:pt>
                <c:pt idx="7">
                  <c:v>0.05</c:v>
                </c:pt>
                <c:pt idx="8">
                  <c:v>0.28666666666666668</c:v>
                </c:pt>
                <c:pt idx="9">
                  <c:v>1.4766666666666666</c:v>
                </c:pt>
                <c:pt idx="10">
                  <c:v>1.78</c:v>
                </c:pt>
                <c:pt idx="11">
                  <c:v>1.8733333333333333</c:v>
                </c:pt>
                <c:pt idx="13">
                  <c:v>0</c:v>
                </c:pt>
                <c:pt idx="14">
                  <c:v>0.05</c:v>
                </c:pt>
                <c:pt idx="15">
                  <c:v>0.13666666666666669</c:v>
                </c:pt>
                <c:pt idx="16">
                  <c:v>0.42666666666666669</c:v>
                </c:pt>
                <c:pt idx="17">
                  <c:v>1.54</c:v>
                </c:pt>
                <c:pt idx="18">
                  <c:v>1.7666666666666666</c:v>
                </c:pt>
                <c:pt idx="20" formatCode="General">
                  <c:v>0</c:v>
                </c:pt>
                <c:pt idx="21">
                  <c:v>5.000000000000001E-2</c:v>
                </c:pt>
                <c:pt idx="22">
                  <c:v>0.10333333333333335</c:v>
                </c:pt>
                <c:pt idx="23">
                  <c:v>0.16666666666666666</c:v>
                </c:pt>
                <c:pt idx="24">
                  <c:v>0.33666666666666667</c:v>
                </c:pt>
                <c:pt idx="25">
                  <c:v>0.380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079-44BA-AE56-CBB54D0F094F}"/>
            </c:ext>
          </c:extLst>
        </c:ser>
        <c:ser>
          <c:idx val="1"/>
          <c:order val="1"/>
          <c:tx>
            <c:strRef>
              <c:f>'MCDA_D,L LACTATE'!$A$29</c:f>
              <c:strCache>
                <c:ptCount val="1"/>
                <c:pt idx="0">
                  <c:v>Prp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CDA_D,L LACTATE'!$B$36:$AA$36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2.3094010767585018E-2</c:v>
                  </c:pt>
                  <c:pt idx="2">
                    <c:v>5.1316014394468763E-2</c:v>
                  </c:pt>
                  <c:pt idx="3">
                    <c:v>1.1547005383792396E-2</c:v>
                  </c:pt>
                  <c:pt idx="4">
                    <c:v>4.3588989435406643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2.6457513110645901E-2</c:v>
                  </c:pt>
                  <c:pt idx="9">
                    <c:v>4.0414518843273836E-2</c:v>
                  </c:pt>
                  <c:pt idx="10">
                    <c:v>1.1547005383792525E-2</c:v>
                  </c:pt>
                  <c:pt idx="11">
                    <c:v>2.5239592648001165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6.0277137733416988E-2</c:v>
                  </c:pt>
                  <c:pt idx="16">
                    <c:v>5.507570547286094E-2</c:v>
                  </c:pt>
                  <c:pt idx="17">
                    <c:v>2.5166114784235857E-2</c:v>
                  </c:pt>
                  <c:pt idx="18">
                    <c:v>1.527525231651948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6.8068592855540275E-2</c:v>
                  </c:pt>
                  <c:pt idx="23">
                    <c:v>8.1445278152470782E-2</c:v>
                  </c:pt>
                  <c:pt idx="24">
                    <c:v>0.13503086067019399</c:v>
                  </c:pt>
                  <c:pt idx="25">
                    <c:v>4.3588989435406775E-2</c:v>
                  </c:pt>
                </c:numCache>
              </c:numRef>
            </c:plus>
            <c:minus>
              <c:numRef>
                <c:f>'MCDA_D,L LACTATE'!$B$36:$AA$36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2.3094010767585018E-2</c:v>
                  </c:pt>
                  <c:pt idx="2">
                    <c:v>5.1316014394468763E-2</c:v>
                  </c:pt>
                  <c:pt idx="3">
                    <c:v>1.1547005383792396E-2</c:v>
                  </c:pt>
                  <c:pt idx="4">
                    <c:v>4.3588989435406643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2.6457513110645901E-2</c:v>
                  </c:pt>
                  <c:pt idx="9">
                    <c:v>4.0414518843273836E-2</c:v>
                  </c:pt>
                  <c:pt idx="10">
                    <c:v>1.1547005383792525E-2</c:v>
                  </c:pt>
                  <c:pt idx="11">
                    <c:v>2.5239592648001165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6.0277137733416988E-2</c:v>
                  </c:pt>
                  <c:pt idx="16">
                    <c:v>5.507570547286094E-2</c:v>
                  </c:pt>
                  <c:pt idx="17">
                    <c:v>2.5166114784235857E-2</c:v>
                  </c:pt>
                  <c:pt idx="18">
                    <c:v>1.527525231651948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6.8068592855540275E-2</c:v>
                  </c:pt>
                  <c:pt idx="23">
                    <c:v>8.1445278152470782E-2</c:v>
                  </c:pt>
                  <c:pt idx="24">
                    <c:v>0.13503086067019399</c:v>
                  </c:pt>
                  <c:pt idx="25">
                    <c:v>4.35889894354067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CDA_D,L LACTATE'!$B$26:$AA$27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1 mM propionate</c:v>
                  </c:pt>
                  <c:pt idx="14">
                    <c:v>5 mM propionate</c:v>
                  </c:pt>
                  <c:pt idx="21">
                    <c:v>10 mM propionate</c:v>
                  </c:pt>
                </c:lvl>
              </c:multiLvlStrCache>
            </c:multiLvlStrRef>
          </c:cat>
          <c:val>
            <c:numRef>
              <c:f>'MCDA_D,L LACTATE'!$B$29:$AA$29</c:f>
              <c:numCache>
                <c:formatCode>0.00</c:formatCode>
                <c:ptCount val="26"/>
                <c:pt idx="0">
                  <c:v>0.05</c:v>
                </c:pt>
                <c:pt idx="1">
                  <c:v>0.29666666666666669</c:v>
                </c:pt>
                <c:pt idx="2">
                  <c:v>1.5733333333333335</c:v>
                </c:pt>
                <c:pt idx="3">
                  <c:v>1.8733333333333333</c:v>
                </c:pt>
                <c:pt idx="4">
                  <c:v>1.9000000000000001</c:v>
                </c:pt>
                <c:pt idx="6">
                  <c:v>0</c:v>
                </c:pt>
                <c:pt idx="7">
                  <c:v>0.05</c:v>
                </c:pt>
                <c:pt idx="8">
                  <c:v>0.32</c:v>
                </c:pt>
                <c:pt idx="9">
                  <c:v>1.5133333333333334</c:v>
                </c:pt>
                <c:pt idx="10">
                  <c:v>1.8233333333333335</c:v>
                </c:pt>
                <c:pt idx="11">
                  <c:v>1.8866666666666667</c:v>
                </c:pt>
                <c:pt idx="13">
                  <c:v>0</c:v>
                </c:pt>
                <c:pt idx="14">
                  <c:v>0.05</c:v>
                </c:pt>
                <c:pt idx="15">
                  <c:v>0.26666666666666666</c:v>
                </c:pt>
                <c:pt idx="16">
                  <c:v>1.3666666666666665</c:v>
                </c:pt>
                <c:pt idx="17">
                  <c:v>1.7733333333333334</c:v>
                </c:pt>
                <c:pt idx="18">
                  <c:v>1.8533333333333335</c:v>
                </c:pt>
                <c:pt idx="20" formatCode="General">
                  <c:v>0</c:v>
                </c:pt>
                <c:pt idx="21">
                  <c:v>5.000000000000001E-2</c:v>
                </c:pt>
                <c:pt idx="22">
                  <c:v>0.22666666666666668</c:v>
                </c:pt>
                <c:pt idx="23">
                  <c:v>0.79333333333333333</c:v>
                </c:pt>
                <c:pt idx="24">
                  <c:v>1.6333333333333335</c:v>
                </c:pt>
                <c:pt idx="25">
                  <c:v>1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079-44BA-AE56-CBB54D0F094F}"/>
            </c:ext>
          </c:extLst>
        </c:ser>
        <c:ser>
          <c:idx val="2"/>
          <c:order val="2"/>
          <c:tx>
            <c:strRef>
              <c:f>'MCDA_D,L LACTATE'!$A$30</c:f>
              <c:strCache>
                <c:ptCount val="1"/>
                <c:pt idx="0">
                  <c:v>Prp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CDA_D,L LACTATE'!$B$37:$AA$37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1.732050807568879E-2</c:v>
                  </c:pt>
                  <c:pt idx="2">
                    <c:v>3.2145502536643208E-2</c:v>
                  </c:pt>
                  <c:pt idx="3">
                    <c:v>4.509249752822888E-2</c:v>
                  </c:pt>
                  <c:pt idx="4">
                    <c:v>2.9999999999999916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4.5825756949558302E-2</c:v>
                  </c:pt>
                  <c:pt idx="9">
                    <c:v>0.12489995996796796</c:v>
                  </c:pt>
                  <c:pt idx="10">
                    <c:v>1.0183501544346329E-2</c:v>
                  </c:pt>
                  <c:pt idx="11">
                    <c:v>1.7320508075688662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7.0945988845975874E-2</c:v>
                  </c:pt>
                  <c:pt idx="16">
                    <c:v>0.11060440015358038</c:v>
                  </c:pt>
                  <c:pt idx="17">
                    <c:v>4.5092497528228984E-2</c:v>
                  </c:pt>
                  <c:pt idx="18">
                    <c:v>5.5075705472861072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2.5166114784235825E-2</c:v>
                  </c:pt>
                  <c:pt idx="23">
                    <c:v>0.12741009902410924</c:v>
                  </c:pt>
                  <c:pt idx="24">
                    <c:v>4.9999999999999933E-2</c:v>
                  </c:pt>
                  <c:pt idx="25">
                    <c:v>0.13613718571108091</c:v>
                  </c:pt>
                </c:numCache>
              </c:numRef>
            </c:plus>
            <c:minus>
              <c:numRef>
                <c:f>'MCDA_D,L LACTATE'!$B$37:$AA$37</c:f>
                <c:numCache>
                  <c:formatCode>General</c:formatCode>
                  <c:ptCount val="26"/>
                  <c:pt idx="0">
                    <c:v>0.05</c:v>
                  </c:pt>
                  <c:pt idx="1">
                    <c:v>1.732050807568879E-2</c:v>
                  </c:pt>
                  <c:pt idx="2">
                    <c:v>3.2145502536643208E-2</c:v>
                  </c:pt>
                  <c:pt idx="3">
                    <c:v>4.509249752822888E-2</c:v>
                  </c:pt>
                  <c:pt idx="4">
                    <c:v>2.9999999999999916E-2</c:v>
                  </c:pt>
                  <c:pt idx="6">
                    <c:v>0</c:v>
                  </c:pt>
                  <c:pt idx="7">
                    <c:v>0.05</c:v>
                  </c:pt>
                  <c:pt idx="8">
                    <c:v>4.5825756949558302E-2</c:v>
                  </c:pt>
                  <c:pt idx="9">
                    <c:v>0.12489995996796796</c:v>
                  </c:pt>
                  <c:pt idx="10">
                    <c:v>1.0183501544346329E-2</c:v>
                  </c:pt>
                  <c:pt idx="11">
                    <c:v>1.7320508075688662E-2</c:v>
                  </c:pt>
                  <c:pt idx="13">
                    <c:v>0</c:v>
                  </c:pt>
                  <c:pt idx="14">
                    <c:v>0.05</c:v>
                  </c:pt>
                  <c:pt idx="15">
                    <c:v>7.0945988845975874E-2</c:v>
                  </c:pt>
                  <c:pt idx="16">
                    <c:v>0.11060440015358038</c:v>
                  </c:pt>
                  <c:pt idx="17">
                    <c:v>4.5092497528228984E-2</c:v>
                  </c:pt>
                  <c:pt idx="18">
                    <c:v>5.5075705472861072E-2</c:v>
                  </c:pt>
                  <c:pt idx="20">
                    <c:v>0</c:v>
                  </c:pt>
                  <c:pt idx="21">
                    <c:v>8.4983747219407389E-18</c:v>
                  </c:pt>
                  <c:pt idx="22">
                    <c:v>2.5166114784235825E-2</c:v>
                  </c:pt>
                  <c:pt idx="23">
                    <c:v>0.12741009902410924</c:v>
                  </c:pt>
                  <c:pt idx="24">
                    <c:v>4.9999999999999933E-2</c:v>
                  </c:pt>
                  <c:pt idx="25">
                    <c:v>0.13613718571108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MCDA_D,L LACTATE'!$B$26:$AA$27</c:f>
              <c:multiLvlStrCache>
                <c:ptCount val="26"/>
                <c:lvl>
                  <c:pt idx="0">
                    <c:v>0h</c:v>
                  </c:pt>
                  <c:pt idx="1">
                    <c:v>3h</c:v>
                  </c:pt>
                  <c:pt idx="2">
                    <c:v>6h</c:v>
                  </c:pt>
                  <c:pt idx="3">
                    <c:v>9h</c:v>
                  </c:pt>
                  <c:pt idx="4">
                    <c:v>12h</c:v>
                  </c:pt>
                  <c:pt idx="7">
                    <c:v>0h</c:v>
                  </c:pt>
                  <c:pt idx="8">
                    <c:v>3h</c:v>
                  </c:pt>
                  <c:pt idx="9">
                    <c:v>6h</c:v>
                  </c:pt>
                  <c:pt idx="10">
                    <c:v>9h</c:v>
                  </c:pt>
                  <c:pt idx="11">
                    <c:v>12h</c:v>
                  </c:pt>
                  <c:pt idx="14">
                    <c:v>0h</c:v>
                  </c:pt>
                  <c:pt idx="15">
                    <c:v>3h</c:v>
                  </c:pt>
                  <c:pt idx="16">
                    <c:v>6h</c:v>
                  </c:pt>
                  <c:pt idx="17">
                    <c:v>9h</c:v>
                  </c:pt>
                  <c:pt idx="18">
                    <c:v>12h</c:v>
                  </c:pt>
                  <c:pt idx="21">
                    <c:v>0h</c:v>
                  </c:pt>
                  <c:pt idx="22">
                    <c:v>3h</c:v>
                  </c:pt>
                  <c:pt idx="23">
                    <c:v>6h</c:v>
                  </c:pt>
                  <c:pt idx="24">
                    <c:v>9h</c:v>
                  </c:pt>
                  <c:pt idx="25">
                    <c:v>12h</c:v>
                  </c:pt>
                </c:lvl>
                <c:lvl>
                  <c:pt idx="0">
                    <c:v>0 mM propionate</c:v>
                  </c:pt>
                  <c:pt idx="7">
                    <c:v>1 mM propionate</c:v>
                  </c:pt>
                  <c:pt idx="14">
                    <c:v>5 mM propionate</c:v>
                  </c:pt>
                  <c:pt idx="21">
                    <c:v>10 mM propionate</c:v>
                  </c:pt>
                </c:lvl>
              </c:multiLvlStrCache>
            </c:multiLvlStrRef>
          </c:cat>
          <c:val>
            <c:numRef>
              <c:f>'MCDA_D,L LACTATE'!$B$30:$AA$30</c:f>
              <c:numCache>
                <c:formatCode>0.00</c:formatCode>
                <c:ptCount val="26"/>
                <c:pt idx="0">
                  <c:v>0.05</c:v>
                </c:pt>
                <c:pt idx="1">
                  <c:v>0.31</c:v>
                </c:pt>
                <c:pt idx="2">
                  <c:v>1.4833333333333334</c:v>
                </c:pt>
                <c:pt idx="3">
                  <c:v>1.8566666666666667</c:v>
                </c:pt>
                <c:pt idx="4">
                  <c:v>1.8699999999999999</c:v>
                </c:pt>
                <c:pt idx="6">
                  <c:v>0</c:v>
                </c:pt>
                <c:pt idx="7">
                  <c:v>0.05</c:v>
                </c:pt>
                <c:pt idx="8">
                  <c:v>0.29000000000000004</c:v>
                </c:pt>
                <c:pt idx="9">
                  <c:v>1.5200000000000002</c:v>
                </c:pt>
                <c:pt idx="10">
                  <c:v>1.8066666666666666</c:v>
                </c:pt>
                <c:pt idx="11">
                  <c:v>1.86</c:v>
                </c:pt>
                <c:pt idx="13">
                  <c:v>0</c:v>
                </c:pt>
                <c:pt idx="14">
                  <c:v>0.05</c:v>
                </c:pt>
                <c:pt idx="15">
                  <c:v>0.25666666666666665</c:v>
                </c:pt>
                <c:pt idx="16">
                  <c:v>1.3566666666666667</c:v>
                </c:pt>
                <c:pt idx="17">
                  <c:v>1.7666666666666668</c:v>
                </c:pt>
                <c:pt idx="18">
                  <c:v>1.8233333333333333</c:v>
                </c:pt>
                <c:pt idx="20" formatCode="General">
                  <c:v>0</c:v>
                </c:pt>
                <c:pt idx="21">
                  <c:v>5.000000000000001E-2</c:v>
                </c:pt>
                <c:pt idx="22">
                  <c:v>0.1466666666666667</c:v>
                </c:pt>
                <c:pt idx="23">
                  <c:v>0.6133333333333334</c:v>
                </c:pt>
                <c:pt idx="24">
                  <c:v>1.5999999999999999</c:v>
                </c:pt>
                <c:pt idx="25">
                  <c:v>1.7533333333333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079-44BA-AE56-CBB54D0F09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40594576"/>
        <c:axId val="1940607056"/>
      </c:lineChart>
      <c:catAx>
        <c:axId val="1940594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40607056"/>
        <c:crosses val="autoZero"/>
        <c:auto val="1"/>
        <c:lblAlgn val="ctr"/>
        <c:lblOffset val="100"/>
        <c:noMultiLvlLbl val="0"/>
      </c:catAx>
      <c:valAx>
        <c:axId val="194060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940594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0540</xdr:colOff>
      <xdr:row>70</xdr:row>
      <xdr:rowOff>41910</xdr:rowOff>
    </xdr:from>
    <xdr:to>
      <xdr:col>16</xdr:col>
      <xdr:colOff>276225</xdr:colOff>
      <xdr:row>85</xdr:row>
      <xdr:rowOff>4191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183B18C-6104-13B9-9E97-41B623E342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6932</xdr:colOff>
      <xdr:row>92</xdr:row>
      <xdr:rowOff>160866</xdr:rowOff>
    </xdr:from>
    <xdr:to>
      <xdr:col>14</xdr:col>
      <xdr:colOff>186267</xdr:colOff>
      <xdr:row>109</xdr:row>
      <xdr:rowOff>118533</xdr:rowOff>
    </xdr:to>
    <xdr:graphicFrame macro="">
      <xdr:nvGraphicFramePr>
        <xdr:cNvPr id="7" name="Grafico 6">
          <a:extLst>
            <a:ext uri="{FF2B5EF4-FFF2-40B4-BE49-F238E27FC236}">
              <a16:creationId xmlns:a16="http://schemas.microsoft.com/office/drawing/2014/main" id="{79F36E0B-71E8-65A7-3D48-25C42FCEB0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465</xdr:colOff>
      <xdr:row>44</xdr:row>
      <xdr:rowOff>26702</xdr:rowOff>
    </xdr:from>
    <xdr:to>
      <xdr:col>18</xdr:col>
      <xdr:colOff>8466</xdr:colOff>
      <xdr:row>61</xdr:row>
      <xdr:rowOff>35170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53696654-8BAA-8F0D-529A-20580C8F14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5690</xdr:colOff>
      <xdr:row>44</xdr:row>
      <xdr:rowOff>175380</xdr:rowOff>
    </xdr:from>
    <xdr:to>
      <xdr:col>20</xdr:col>
      <xdr:colOff>572709</xdr:colOff>
      <xdr:row>65</xdr:row>
      <xdr:rowOff>163286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C2FE644F-FAF7-7DEA-8E1E-4DFB948FC6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1749</xdr:colOff>
      <xdr:row>72</xdr:row>
      <xdr:rowOff>50800</xdr:rowOff>
    </xdr:from>
    <xdr:to>
      <xdr:col>14</xdr:col>
      <xdr:colOff>21771</xdr:colOff>
      <xdr:row>88</xdr:row>
      <xdr:rowOff>84668</xdr:rowOff>
    </xdr:to>
    <xdr:graphicFrame macro="">
      <xdr:nvGraphicFramePr>
        <xdr:cNvPr id="6" name="Grafico 5">
          <a:extLst>
            <a:ext uri="{FF2B5EF4-FFF2-40B4-BE49-F238E27FC236}">
              <a16:creationId xmlns:a16="http://schemas.microsoft.com/office/drawing/2014/main" id="{B78F752C-6BCB-D9BA-4D58-4F54BC74B8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382</xdr:colOff>
      <xdr:row>45</xdr:row>
      <xdr:rowOff>8468</xdr:rowOff>
    </xdr:from>
    <xdr:to>
      <xdr:col>18</xdr:col>
      <xdr:colOff>188383</xdr:colOff>
      <xdr:row>64</xdr:row>
      <xdr:rowOff>169333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773AE593-0B5E-EB79-46AC-C01AE099C7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9EC7E-8229-4743-9362-93D3277CA3A3}">
  <dimension ref="A3:AD146"/>
  <sheetViews>
    <sheetView topLeftCell="A33" zoomScale="80" zoomScaleNormal="80" workbookViewId="0">
      <selection activeCell="A89" sqref="A89"/>
    </sheetView>
  </sheetViews>
  <sheetFormatPr defaultColWidth="8.77734375" defaultRowHeight="14.4"/>
  <cols>
    <col min="1" max="1" width="15.33203125" customWidth="1"/>
    <col min="8" max="8" width="8.77734375" customWidth="1"/>
  </cols>
  <sheetData>
    <row r="3" spans="1:24" ht="18">
      <c r="A3" s="5" t="s">
        <v>26</v>
      </c>
      <c r="B3" s="6"/>
      <c r="C3" s="6"/>
      <c r="D3" s="6"/>
      <c r="E3" s="6"/>
      <c r="F3" s="6"/>
      <c r="G3" s="6"/>
    </row>
    <row r="4" spans="1:24" ht="18">
      <c r="A4" s="2"/>
    </row>
    <row r="5" spans="1:24">
      <c r="A5" s="18" t="s">
        <v>16</v>
      </c>
      <c r="B5" s="43" t="s">
        <v>4</v>
      </c>
      <c r="C5" s="44"/>
      <c r="D5" s="44"/>
      <c r="E5" s="44"/>
      <c r="F5" s="45"/>
      <c r="H5" s="43" t="s">
        <v>11</v>
      </c>
      <c r="I5" s="44"/>
      <c r="J5" s="44"/>
      <c r="K5" s="44"/>
      <c r="L5" s="45"/>
      <c r="N5" s="43" t="s">
        <v>6</v>
      </c>
      <c r="O5" s="44"/>
      <c r="P5" s="44"/>
      <c r="Q5" s="44"/>
      <c r="R5" s="45"/>
      <c r="T5" s="43" t="s">
        <v>5</v>
      </c>
      <c r="U5" s="44"/>
      <c r="V5" s="44"/>
      <c r="W5" s="44"/>
      <c r="X5" s="45"/>
    </row>
    <row r="6" spans="1:24">
      <c r="B6" s="17" t="s">
        <v>3</v>
      </c>
      <c r="C6" s="17" t="s">
        <v>7</v>
      </c>
      <c r="D6" s="17" t="s">
        <v>9</v>
      </c>
      <c r="E6" s="17" t="s">
        <v>8</v>
      </c>
      <c r="F6" s="17" t="s">
        <v>10</v>
      </c>
      <c r="H6" s="17" t="s">
        <v>3</v>
      </c>
      <c r="I6" s="17" t="s">
        <v>7</v>
      </c>
      <c r="J6" s="17" t="s">
        <v>9</v>
      </c>
      <c r="K6" s="17" t="s">
        <v>8</v>
      </c>
      <c r="L6" s="17" t="s">
        <v>10</v>
      </c>
      <c r="N6" s="17" t="s">
        <v>3</v>
      </c>
      <c r="O6" s="17" t="s">
        <v>7</v>
      </c>
      <c r="P6" s="17" t="s">
        <v>9</v>
      </c>
      <c r="Q6" s="17" t="s">
        <v>8</v>
      </c>
      <c r="R6" s="17" t="s">
        <v>10</v>
      </c>
      <c r="T6" s="17" t="s">
        <v>3</v>
      </c>
      <c r="U6" s="17" t="s">
        <v>7</v>
      </c>
      <c r="V6" s="17" t="s">
        <v>9</v>
      </c>
      <c r="W6" s="17" t="s">
        <v>8</v>
      </c>
      <c r="X6" s="17" t="s">
        <v>10</v>
      </c>
    </row>
    <row r="7" spans="1:24">
      <c r="A7" s="17" t="s">
        <v>0</v>
      </c>
      <c r="B7" s="17">
        <v>0.05</v>
      </c>
      <c r="C7" s="17">
        <v>0.2</v>
      </c>
      <c r="D7" s="17">
        <v>0.63</v>
      </c>
      <c r="E7" s="17">
        <v>0.98</v>
      </c>
      <c r="F7" s="17">
        <v>1.05</v>
      </c>
      <c r="H7" s="17">
        <v>0.05</v>
      </c>
      <c r="I7" s="17">
        <v>0.21</v>
      </c>
      <c r="J7" s="17">
        <v>0.75</v>
      </c>
      <c r="K7" s="17">
        <v>1.04</v>
      </c>
      <c r="L7" s="17">
        <v>1.06</v>
      </c>
      <c r="N7" s="17">
        <v>0.05</v>
      </c>
      <c r="O7" s="17">
        <v>0.16</v>
      </c>
      <c r="P7" s="17">
        <v>0.55000000000000004</v>
      </c>
      <c r="Q7" s="17">
        <v>1.05</v>
      </c>
      <c r="R7" s="17">
        <v>1.1000000000000001</v>
      </c>
      <c r="T7" s="17">
        <v>0.05</v>
      </c>
      <c r="U7" s="17">
        <v>0.09</v>
      </c>
      <c r="V7" s="17">
        <v>0.1</v>
      </c>
      <c r="W7" s="17">
        <v>0.09</v>
      </c>
      <c r="X7" s="17">
        <v>7.0000000000000007E-2</v>
      </c>
    </row>
    <row r="8" spans="1:24">
      <c r="A8" s="17" t="s">
        <v>28</v>
      </c>
      <c r="B8" s="17">
        <v>0.05</v>
      </c>
      <c r="C8" s="17">
        <v>0.24</v>
      </c>
      <c r="D8" s="17">
        <v>0.72</v>
      </c>
      <c r="E8" s="17">
        <v>0.96</v>
      </c>
      <c r="F8" s="17">
        <v>1</v>
      </c>
      <c r="H8" s="17">
        <v>0.05</v>
      </c>
      <c r="I8" s="17">
        <v>0.15</v>
      </c>
      <c r="J8" s="17">
        <v>0.43</v>
      </c>
      <c r="K8" s="17">
        <v>1.02</v>
      </c>
      <c r="L8" s="17">
        <v>1.1000000000000001</v>
      </c>
      <c r="N8" s="17">
        <v>0.05</v>
      </c>
      <c r="O8" s="17">
        <v>0.1</v>
      </c>
      <c r="P8" s="17">
        <v>0.09</v>
      </c>
      <c r="Q8" s="17">
        <v>0.13</v>
      </c>
      <c r="R8" s="17">
        <v>0.21</v>
      </c>
      <c r="T8" s="17">
        <v>0.05</v>
      </c>
      <c r="U8" s="17">
        <v>0.1</v>
      </c>
      <c r="V8" s="17">
        <v>0.09</v>
      </c>
      <c r="W8" s="17">
        <v>0.08</v>
      </c>
      <c r="X8" s="17">
        <v>0.05</v>
      </c>
    </row>
    <row r="9" spans="1:24">
      <c r="A9" s="17" t="s">
        <v>31</v>
      </c>
      <c r="B9" s="17">
        <v>0.05</v>
      </c>
      <c r="C9" s="17">
        <v>0.26</v>
      </c>
      <c r="D9" s="17">
        <v>0.67</v>
      </c>
      <c r="E9" s="17">
        <v>1.03</v>
      </c>
      <c r="F9" s="17">
        <v>1.1000000000000001</v>
      </c>
      <c r="H9" s="17">
        <v>0.05</v>
      </c>
      <c r="I9" s="17">
        <v>0.16</v>
      </c>
      <c r="J9" s="17">
        <v>0.37</v>
      </c>
      <c r="K9" s="17">
        <v>0.97</v>
      </c>
      <c r="L9" s="17">
        <v>1.06</v>
      </c>
      <c r="N9" s="17">
        <v>0.05</v>
      </c>
      <c r="O9" s="17">
        <v>0.11</v>
      </c>
      <c r="P9" s="17">
        <v>0.13</v>
      </c>
      <c r="Q9" s="17">
        <v>0.14000000000000001</v>
      </c>
      <c r="R9" s="17">
        <v>0.16</v>
      </c>
      <c r="T9" s="17">
        <v>0.05</v>
      </c>
      <c r="U9" s="17">
        <v>0.09</v>
      </c>
      <c r="V9" s="17">
        <v>7.0000000000000007E-2</v>
      </c>
      <c r="W9" s="17">
        <v>0.08</v>
      </c>
      <c r="X9" s="17">
        <v>0.06</v>
      </c>
    </row>
    <row r="11" spans="1:24">
      <c r="B11" s="1"/>
      <c r="C11" s="1"/>
      <c r="D11" s="1"/>
      <c r="E11" s="15"/>
      <c r="H11" s="1"/>
      <c r="I11" s="1"/>
      <c r="J11" s="1"/>
      <c r="K11" s="15"/>
      <c r="N11" s="1"/>
      <c r="O11" s="1"/>
      <c r="P11" s="1"/>
      <c r="Q11" s="15"/>
      <c r="T11" s="1"/>
      <c r="U11" s="1"/>
      <c r="V11" s="1"/>
      <c r="W11" s="15"/>
    </row>
    <row r="12" spans="1:24">
      <c r="A12" s="18" t="s">
        <v>17</v>
      </c>
      <c r="B12" s="43" t="s">
        <v>4</v>
      </c>
      <c r="C12" s="44"/>
      <c r="D12" s="44"/>
      <c r="E12" s="44"/>
      <c r="F12" s="45"/>
      <c r="H12" s="43" t="s">
        <v>11</v>
      </c>
      <c r="I12" s="44"/>
      <c r="J12" s="44"/>
      <c r="K12" s="44"/>
      <c r="L12" s="45"/>
      <c r="N12" s="43" t="s">
        <v>6</v>
      </c>
      <c r="O12" s="44"/>
      <c r="P12" s="44"/>
      <c r="Q12" s="44"/>
      <c r="R12" s="45"/>
      <c r="T12" s="43" t="s">
        <v>5</v>
      </c>
      <c r="U12" s="44"/>
      <c r="V12" s="44"/>
      <c r="W12" s="44"/>
      <c r="X12" s="45"/>
    </row>
    <row r="13" spans="1:24">
      <c r="B13" s="17" t="s">
        <v>3</v>
      </c>
      <c r="C13" s="17" t="s">
        <v>7</v>
      </c>
      <c r="D13" s="17" t="s">
        <v>9</v>
      </c>
      <c r="E13" s="17" t="s">
        <v>8</v>
      </c>
      <c r="F13" s="17" t="s">
        <v>10</v>
      </c>
      <c r="H13" s="17" t="s">
        <v>3</v>
      </c>
      <c r="I13" s="17" t="s">
        <v>7</v>
      </c>
      <c r="J13" s="17" t="s">
        <v>9</v>
      </c>
      <c r="K13" s="17" t="s">
        <v>8</v>
      </c>
      <c r="L13" s="17" t="s">
        <v>10</v>
      </c>
      <c r="N13" s="17" t="s">
        <v>3</v>
      </c>
      <c r="O13" s="17" t="s">
        <v>7</v>
      </c>
      <c r="P13" s="17" t="s">
        <v>9</v>
      </c>
      <c r="Q13" s="17" t="s">
        <v>8</v>
      </c>
      <c r="R13" s="17" t="s">
        <v>10</v>
      </c>
      <c r="T13" s="17" t="s">
        <v>3</v>
      </c>
      <c r="U13" s="17" t="s">
        <v>7</v>
      </c>
      <c r="V13" s="17" t="s">
        <v>9</v>
      </c>
      <c r="W13" s="17" t="s">
        <v>8</v>
      </c>
      <c r="X13" s="17" t="s">
        <v>10</v>
      </c>
    </row>
    <row r="14" spans="1:24">
      <c r="A14" s="17" t="s">
        <v>0</v>
      </c>
      <c r="B14" s="17">
        <v>0.05</v>
      </c>
      <c r="C14" s="17">
        <v>0.19</v>
      </c>
      <c r="D14" s="17">
        <v>0.67</v>
      </c>
      <c r="E14" s="17">
        <v>1.04</v>
      </c>
      <c r="F14" s="17">
        <v>1.1100000000000001</v>
      </c>
      <c r="H14" s="17">
        <v>0.05</v>
      </c>
      <c r="I14" s="17">
        <v>0.25</v>
      </c>
      <c r="J14" s="17">
        <v>0.66</v>
      </c>
      <c r="K14" s="17">
        <v>1.08</v>
      </c>
      <c r="L14" s="17">
        <v>1.1299999999999999</v>
      </c>
      <c r="N14" s="17">
        <v>0.05</v>
      </c>
      <c r="O14" s="17">
        <v>0.14000000000000001</v>
      </c>
      <c r="P14" s="17">
        <v>0.37</v>
      </c>
      <c r="Q14" s="17">
        <v>0.87</v>
      </c>
      <c r="R14" s="17">
        <v>1.1499999999999999</v>
      </c>
      <c r="T14" s="17">
        <v>0.05</v>
      </c>
      <c r="U14" s="17">
        <v>7.0000000000000007E-2</v>
      </c>
      <c r="V14" s="17">
        <v>0.09</v>
      </c>
      <c r="W14" s="17">
        <v>0.08</v>
      </c>
      <c r="X14" s="17">
        <v>0.09</v>
      </c>
    </row>
    <row r="15" spans="1:24">
      <c r="A15" s="17" t="s">
        <v>29</v>
      </c>
      <c r="B15" s="17">
        <v>0.05</v>
      </c>
      <c r="C15" s="17">
        <v>0.25</v>
      </c>
      <c r="D15" s="17">
        <v>0.71</v>
      </c>
      <c r="E15" s="17">
        <v>0.97</v>
      </c>
      <c r="F15" s="17">
        <v>1.08</v>
      </c>
      <c r="H15" s="17">
        <v>0.05</v>
      </c>
      <c r="I15" s="17">
        <v>0.19</v>
      </c>
      <c r="J15" s="17">
        <v>0.47</v>
      </c>
      <c r="K15" s="17">
        <v>1.03</v>
      </c>
      <c r="L15" s="17">
        <v>1.1599999999999999</v>
      </c>
      <c r="N15" s="17">
        <v>0.05</v>
      </c>
      <c r="O15" s="17">
        <v>0.11</v>
      </c>
      <c r="P15" s="17">
        <v>0.11</v>
      </c>
      <c r="Q15" s="17">
        <v>0.11</v>
      </c>
      <c r="R15" s="17">
        <v>0.19</v>
      </c>
      <c r="T15" s="17">
        <v>0.05</v>
      </c>
      <c r="U15" s="17">
        <v>0.06</v>
      </c>
      <c r="V15" s="17">
        <v>0.08</v>
      </c>
      <c r="W15" s="17">
        <v>0.09</v>
      </c>
      <c r="X15" s="17">
        <v>0.08</v>
      </c>
    </row>
    <row r="16" spans="1:24">
      <c r="A16" s="17" t="s">
        <v>31</v>
      </c>
      <c r="B16" s="17">
        <v>0.05</v>
      </c>
      <c r="C16" s="17">
        <v>0.18</v>
      </c>
      <c r="D16" s="17">
        <v>0.62</v>
      </c>
      <c r="E16" s="17">
        <v>0.94</v>
      </c>
      <c r="F16" s="17">
        <v>1.2</v>
      </c>
      <c r="H16" s="17">
        <v>0.05</v>
      </c>
      <c r="I16" s="17">
        <v>0.18</v>
      </c>
      <c r="J16" s="17">
        <v>0.4</v>
      </c>
      <c r="K16" s="17">
        <v>1.06</v>
      </c>
      <c r="L16" s="17">
        <v>1.2</v>
      </c>
      <c r="N16" s="17">
        <v>0.05</v>
      </c>
      <c r="O16" s="17">
        <v>0.11</v>
      </c>
      <c r="P16" s="17">
        <v>0.11</v>
      </c>
      <c r="Q16" s="17">
        <v>0.12</v>
      </c>
      <c r="R16" s="17">
        <v>0.15</v>
      </c>
      <c r="T16" s="17">
        <v>0.05</v>
      </c>
      <c r="U16" s="17">
        <v>7.0000000000000007E-2</v>
      </c>
      <c r="V16" s="17">
        <v>0.12</v>
      </c>
      <c r="W16" s="17">
        <v>0.11</v>
      </c>
      <c r="X16" s="17">
        <v>0.1</v>
      </c>
    </row>
    <row r="19" spans="1:24">
      <c r="A19" s="18" t="s">
        <v>18</v>
      </c>
      <c r="B19" s="43" t="s">
        <v>4</v>
      </c>
      <c r="C19" s="44"/>
      <c r="D19" s="44"/>
      <c r="E19" s="44"/>
      <c r="F19" s="45"/>
      <c r="H19" s="43" t="s">
        <v>11</v>
      </c>
      <c r="I19" s="44"/>
      <c r="J19" s="44"/>
      <c r="K19" s="44"/>
      <c r="L19" s="45"/>
      <c r="N19" s="43" t="s">
        <v>6</v>
      </c>
      <c r="O19" s="44"/>
      <c r="P19" s="44"/>
      <c r="Q19" s="44"/>
      <c r="R19" s="45"/>
      <c r="T19" s="43" t="s">
        <v>5</v>
      </c>
      <c r="U19" s="44"/>
      <c r="V19" s="44"/>
      <c r="W19" s="44"/>
      <c r="X19" s="45"/>
    </row>
    <row r="20" spans="1:24">
      <c r="B20" s="17" t="s">
        <v>3</v>
      </c>
      <c r="C20" s="17" t="s">
        <v>7</v>
      </c>
      <c r="D20" s="17" t="s">
        <v>9</v>
      </c>
      <c r="E20" s="17" t="s">
        <v>8</v>
      </c>
      <c r="F20" s="17" t="s">
        <v>10</v>
      </c>
      <c r="H20" s="17" t="s">
        <v>3</v>
      </c>
      <c r="I20" s="17" t="s">
        <v>7</v>
      </c>
      <c r="J20" s="17" t="s">
        <v>9</v>
      </c>
      <c r="K20" s="17" t="s">
        <v>8</v>
      </c>
      <c r="L20" s="17" t="s">
        <v>10</v>
      </c>
      <c r="N20" s="17" t="s">
        <v>3</v>
      </c>
      <c r="O20" s="17" t="s">
        <v>7</v>
      </c>
      <c r="P20" s="17" t="s">
        <v>9</v>
      </c>
      <c r="Q20" s="17" t="s">
        <v>8</v>
      </c>
      <c r="R20" s="17" t="s">
        <v>10</v>
      </c>
      <c r="T20" s="17" t="s">
        <v>3</v>
      </c>
      <c r="U20" s="17" t="s">
        <v>7</v>
      </c>
      <c r="V20" s="17" t="s">
        <v>9</v>
      </c>
      <c r="W20" s="17" t="s">
        <v>8</v>
      </c>
      <c r="X20" s="17" t="s">
        <v>10</v>
      </c>
    </row>
    <row r="21" spans="1:24">
      <c r="A21" s="17" t="s">
        <v>0</v>
      </c>
      <c r="B21" s="17">
        <v>0.05</v>
      </c>
      <c r="C21" s="17">
        <v>0.25</v>
      </c>
      <c r="D21" s="17">
        <v>0.63</v>
      </c>
      <c r="E21" s="17">
        <v>0.92</v>
      </c>
      <c r="F21" s="17">
        <v>1.2</v>
      </c>
      <c r="H21" s="17">
        <v>0.05</v>
      </c>
      <c r="I21" s="17">
        <v>0.17</v>
      </c>
      <c r="J21" s="17">
        <v>0.56999999999999995</v>
      </c>
      <c r="K21" s="17">
        <v>0.95</v>
      </c>
      <c r="L21" s="17">
        <v>1.1299999999999999</v>
      </c>
      <c r="N21" s="17">
        <v>0.05</v>
      </c>
      <c r="O21" s="17">
        <v>0.14000000000000001</v>
      </c>
      <c r="P21" s="17">
        <v>0.39</v>
      </c>
      <c r="Q21" s="17">
        <v>0.93</v>
      </c>
      <c r="R21" s="17">
        <v>1.2</v>
      </c>
      <c r="T21" s="17">
        <v>0.05</v>
      </c>
      <c r="U21" s="17">
        <v>0.08</v>
      </c>
      <c r="V21" s="17">
        <v>0.09</v>
      </c>
      <c r="W21" s="17">
        <v>0.13</v>
      </c>
      <c r="X21" s="17">
        <v>0.11</v>
      </c>
    </row>
    <row r="22" spans="1:24">
      <c r="A22" s="17" t="s">
        <v>30</v>
      </c>
      <c r="B22" s="17">
        <v>0.05</v>
      </c>
      <c r="C22" s="17">
        <v>0.17</v>
      </c>
      <c r="D22" s="17">
        <v>0.65</v>
      </c>
      <c r="E22" s="17">
        <v>0.98</v>
      </c>
      <c r="F22" s="17">
        <v>1.1299999999999999</v>
      </c>
      <c r="H22" s="17">
        <v>0.05</v>
      </c>
      <c r="I22" s="17">
        <v>0.16</v>
      </c>
      <c r="J22" s="17">
        <v>0.44</v>
      </c>
      <c r="K22" s="17">
        <v>1.04</v>
      </c>
      <c r="L22" s="17">
        <v>1.1100000000000001</v>
      </c>
      <c r="N22" s="17">
        <v>0.05</v>
      </c>
      <c r="O22" s="17">
        <v>0.09</v>
      </c>
      <c r="P22" s="17">
        <v>0.11</v>
      </c>
      <c r="Q22" s="17">
        <v>0.13</v>
      </c>
      <c r="R22" s="17">
        <v>0.14000000000000001</v>
      </c>
      <c r="T22" s="17">
        <v>0.05</v>
      </c>
      <c r="U22" s="17">
        <v>7.0000000000000007E-2</v>
      </c>
      <c r="V22" s="17">
        <v>0.1</v>
      </c>
      <c r="W22" s="17">
        <v>0.09</v>
      </c>
      <c r="X22" s="17">
        <v>0.11</v>
      </c>
    </row>
    <row r="23" spans="1:24">
      <c r="A23" s="17" t="s">
        <v>31</v>
      </c>
      <c r="B23" s="17">
        <v>0.05</v>
      </c>
      <c r="C23" s="17">
        <v>0.22</v>
      </c>
      <c r="D23" s="17">
        <v>0.66</v>
      </c>
      <c r="E23" s="17">
        <v>1.1000000000000001</v>
      </c>
      <c r="F23" s="17">
        <v>1.2</v>
      </c>
      <c r="H23" s="17">
        <v>0.05</v>
      </c>
      <c r="I23" s="17">
        <v>0.12</v>
      </c>
      <c r="J23" s="17">
        <v>0.39</v>
      </c>
      <c r="K23" s="17">
        <v>0.98</v>
      </c>
      <c r="L23" s="17">
        <v>1.1499999999999999</v>
      </c>
      <c r="N23" s="17">
        <v>0.05</v>
      </c>
      <c r="O23" s="17">
        <v>0.1</v>
      </c>
      <c r="P23" s="17">
        <v>0.12</v>
      </c>
      <c r="Q23" s="17">
        <v>0.13</v>
      </c>
      <c r="R23" s="17">
        <v>0.14000000000000001</v>
      </c>
      <c r="T23" s="17">
        <v>0.05</v>
      </c>
      <c r="U23" s="17">
        <v>0.05</v>
      </c>
      <c r="V23" s="17">
        <v>0.08</v>
      </c>
      <c r="W23" s="17">
        <v>0.12</v>
      </c>
      <c r="X23" s="17">
        <v>0.1</v>
      </c>
    </row>
    <row r="26" spans="1:24" s="13" customFormat="1">
      <c r="A26" s="12" t="s">
        <v>14</v>
      </c>
      <c r="B26" s="53" t="s">
        <v>4</v>
      </c>
      <c r="C26" s="54"/>
      <c r="D26" s="54"/>
      <c r="E26" s="54"/>
      <c r="F26" s="55"/>
      <c r="H26" s="56" t="s">
        <v>11</v>
      </c>
      <c r="I26" s="57"/>
      <c r="J26" s="57"/>
      <c r="K26" s="57"/>
      <c r="L26" s="58"/>
      <c r="N26" s="56" t="s">
        <v>6</v>
      </c>
      <c r="O26" s="57"/>
      <c r="P26" s="57"/>
      <c r="Q26" s="57"/>
      <c r="R26" s="58"/>
      <c r="T26" s="62" t="s">
        <v>5</v>
      </c>
      <c r="U26" s="63"/>
      <c r="V26" s="63"/>
      <c r="W26" s="63"/>
      <c r="X26" s="64"/>
    </row>
    <row r="27" spans="1:24" s="13" customFormat="1">
      <c r="B27" s="8" t="s">
        <v>3</v>
      </c>
      <c r="C27" s="8" t="s">
        <v>7</v>
      </c>
      <c r="D27" s="8" t="s">
        <v>9</v>
      </c>
      <c r="E27" s="8" t="s">
        <v>8</v>
      </c>
      <c r="F27" s="8" t="s">
        <v>10</v>
      </c>
      <c r="H27" s="8" t="s">
        <v>3</v>
      </c>
      <c r="I27" s="8" t="s">
        <v>7</v>
      </c>
      <c r="J27" s="8" t="s">
        <v>9</v>
      </c>
      <c r="K27" s="8" t="s">
        <v>8</v>
      </c>
      <c r="L27" s="8" t="s">
        <v>10</v>
      </c>
      <c r="N27" s="8" t="s">
        <v>3</v>
      </c>
      <c r="O27" s="8" t="s">
        <v>7</v>
      </c>
      <c r="P27" s="8" t="s">
        <v>9</v>
      </c>
      <c r="Q27" s="8" t="s">
        <v>8</v>
      </c>
      <c r="R27" s="8" t="s">
        <v>10</v>
      </c>
      <c r="T27" s="8" t="s">
        <v>3</v>
      </c>
      <c r="U27" s="8" t="s">
        <v>7</v>
      </c>
      <c r="V27" s="8" t="s">
        <v>9</v>
      </c>
      <c r="W27" s="8" t="s">
        <v>8</v>
      </c>
      <c r="X27" s="8" t="s">
        <v>10</v>
      </c>
    </row>
    <row r="28" spans="1:24" s="13" customFormat="1">
      <c r="A28" s="8" t="s">
        <v>0</v>
      </c>
      <c r="B28" s="8">
        <v>0.05</v>
      </c>
      <c r="C28" s="8">
        <f t="shared" ref="C28:F30" si="0">AVERAGE(C7,C14,C21)</f>
        <v>0.21333333333333335</v>
      </c>
      <c r="D28" s="8">
        <f t="shared" si="0"/>
        <v>0.64333333333333342</v>
      </c>
      <c r="E28" s="8">
        <f t="shared" si="0"/>
        <v>0.98</v>
      </c>
      <c r="F28" s="8">
        <f t="shared" si="0"/>
        <v>1.1200000000000001</v>
      </c>
      <c r="H28" s="8">
        <v>0.05</v>
      </c>
      <c r="I28" s="8">
        <f t="shared" ref="I28:L29" si="1">AVERAGE(I7,I14,I21)</f>
        <v>0.21</v>
      </c>
      <c r="J28" s="8">
        <f t="shared" si="1"/>
        <v>0.66</v>
      </c>
      <c r="K28" s="8">
        <f t="shared" si="1"/>
        <v>1.0233333333333334</v>
      </c>
      <c r="L28" s="8">
        <f t="shared" si="1"/>
        <v>1.1066666666666667</v>
      </c>
      <c r="N28" s="8">
        <v>0.05</v>
      </c>
      <c r="O28" s="8">
        <f t="shared" ref="O28:R30" si="2">AVERAGE(O7,O14,O21)</f>
        <v>0.1466666666666667</v>
      </c>
      <c r="P28" s="8">
        <f t="shared" si="2"/>
        <v>0.4366666666666667</v>
      </c>
      <c r="Q28" s="8">
        <f>AVERAGE(Q7,Q14,Q21)</f>
        <v>0.95000000000000007</v>
      </c>
      <c r="R28" s="8">
        <f>AVERAGE(R7,R14,R21)</f>
        <v>1.1500000000000001</v>
      </c>
      <c r="T28" s="8">
        <v>0.05</v>
      </c>
      <c r="U28" s="8">
        <f>AVERAGE(U7,U14,U21)</f>
        <v>0.08</v>
      </c>
      <c r="V28" s="8">
        <f t="shared" ref="V28:X28" si="3">AVERAGE(V7,V14,V21)</f>
        <v>9.3333333333333338E-2</v>
      </c>
      <c r="W28" s="8">
        <f t="shared" si="3"/>
        <v>9.9999999999999992E-2</v>
      </c>
      <c r="X28" s="8">
        <f t="shared" si="3"/>
        <v>9.0000000000000011E-2</v>
      </c>
    </row>
    <row r="29" spans="1:24" s="13" customFormat="1">
      <c r="A29" s="8" t="s">
        <v>1</v>
      </c>
      <c r="B29" s="8">
        <v>0.05</v>
      </c>
      <c r="C29" s="8">
        <f t="shared" si="0"/>
        <v>0.22</v>
      </c>
      <c r="D29" s="8">
        <f t="shared" si="0"/>
        <v>0.69333333333333336</v>
      </c>
      <c r="E29" s="8">
        <f t="shared" si="0"/>
        <v>0.97000000000000008</v>
      </c>
      <c r="F29" s="8">
        <f t="shared" si="0"/>
        <v>1.07</v>
      </c>
      <c r="H29" s="8">
        <v>0.05</v>
      </c>
      <c r="I29" s="8">
        <f t="shared" si="1"/>
        <v>0.16666666666666666</v>
      </c>
      <c r="J29" s="8">
        <f t="shared" si="1"/>
        <v>0.4466666666666666</v>
      </c>
      <c r="K29" s="8">
        <f t="shared" si="1"/>
        <v>1.03</v>
      </c>
      <c r="L29" s="8">
        <f t="shared" si="1"/>
        <v>1.1233333333333333</v>
      </c>
      <c r="N29" s="8">
        <v>0.05</v>
      </c>
      <c r="O29" s="8">
        <f t="shared" si="2"/>
        <v>0.10000000000000002</v>
      </c>
      <c r="P29" s="8">
        <f t="shared" si="2"/>
        <v>0.10333333333333333</v>
      </c>
      <c r="Q29" s="8">
        <f t="shared" si="2"/>
        <v>0.12333333333333334</v>
      </c>
      <c r="R29" s="8">
        <f t="shared" si="2"/>
        <v>0.18000000000000002</v>
      </c>
      <c r="T29" s="8">
        <v>0.05</v>
      </c>
      <c r="U29" s="8">
        <f t="shared" ref="U29:X29" si="4">AVERAGE(U8,U15,U22)</f>
        <v>7.6666666666666675E-2</v>
      </c>
      <c r="V29" s="8">
        <f t="shared" si="4"/>
        <v>9.0000000000000011E-2</v>
      </c>
      <c r="W29" s="8">
        <f t="shared" si="4"/>
        <v>8.666666666666667E-2</v>
      </c>
      <c r="X29" s="8">
        <f t="shared" si="4"/>
        <v>0.08</v>
      </c>
    </row>
    <row r="30" spans="1:24" s="13" customFormat="1">
      <c r="A30" s="8" t="s">
        <v>2</v>
      </c>
      <c r="B30" s="8">
        <v>0.05</v>
      </c>
      <c r="C30" s="8">
        <f t="shared" si="0"/>
        <v>0.22</v>
      </c>
      <c r="D30" s="8">
        <f t="shared" si="0"/>
        <v>0.65</v>
      </c>
      <c r="E30" s="8">
        <f t="shared" si="0"/>
        <v>1.0233333333333334</v>
      </c>
      <c r="F30" s="8">
        <f t="shared" si="0"/>
        <v>1.1666666666666667</v>
      </c>
      <c r="H30" s="8">
        <v>0.05</v>
      </c>
      <c r="I30" s="8">
        <f>AVERAGE(I9,I16,I23)</f>
        <v>0.15333333333333332</v>
      </c>
      <c r="J30" s="8">
        <f>AVERAGE(J9,J2:J16,J23)</f>
        <v>0.48</v>
      </c>
      <c r="K30" s="8">
        <f>AVERAGE(K9,K16,K23)</f>
        <v>1.0033333333333334</v>
      </c>
      <c r="L30" s="8">
        <f>AVERAGE(L9,L16,L23)</f>
        <v>1.1366666666666665</v>
      </c>
      <c r="N30" s="8">
        <v>0.05</v>
      </c>
      <c r="O30" s="8">
        <f t="shared" si="2"/>
        <v>0.10666666666666667</v>
      </c>
      <c r="P30" s="8">
        <f t="shared" si="2"/>
        <v>0.12</v>
      </c>
      <c r="Q30" s="8">
        <f t="shared" si="2"/>
        <v>0.13</v>
      </c>
      <c r="R30" s="8">
        <f t="shared" si="2"/>
        <v>0.15</v>
      </c>
      <c r="T30" s="8">
        <v>0.05</v>
      </c>
      <c r="U30" s="8">
        <f t="shared" ref="U30:X30" si="5">AVERAGE(U9,U16,U23)</f>
        <v>7.0000000000000007E-2</v>
      </c>
      <c r="V30" s="8">
        <f t="shared" si="5"/>
        <v>9.0000000000000011E-2</v>
      </c>
      <c r="W30" s="8">
        <f t="shared" si="5"/>
        <v>0.10333333333333333</v>
      </c>
      <c r="X30" s="8">
        <f t="shared" si="5"/>
        <v>8.666666666666667E-2</v>
      </c>
    </row>
    <row r="31" spans="1:24" s="13" customFormat="1"/>
    <row r="32" spans="1:24" s="13" customFormat="1"/>
    <row r="33" spans="1:26" s="13" customFormat="1">
      <c r="A33" s="12" t="s">
        <v>15</v>
      </c>
      <c r="B33" s="53" t="s">
        <v>4</v>
      </c>
      <c r="C33" s="54"/>
      <c r="D33" s="54"/>
      <c r="E33" s="54"/>
      <c r="F33" s="55"/>
      <c r="H33" s="56" t="s">
        <v>11</v>
      </c>
      <c r="I33" s="57"/>
      <c r="J33" s="57"/>
      <c r="K33" s="57"/>
      <c r="L33" s="58"/>
      <c r="N33" s="56" t="s">
        <v>6</v>
      </c>
      <c r="O33" s="57"/>
      <c r="P33" s="57"/>
      <c r="Q33" s="57"/>
      <c r="R33" s="58"/>
      <c r="T33" s="62" t="s">
        <v>5</v>
      </c>
      <c r="U33" s="63"/>
      <c r="V33" s="63"/>
      <c r="W33" s="63"/>
      <c r="X33" s="64"/>
    </row>
    <row r="34" spans="1:26" s="13" customFormat="1">
      <c r="B34" s="8" t="s">
        <v>3</v>
      </c>
      <c r="C34" s="8" t="s">
        <v>7</v>
      </c>
      <c r="D34" s="8" t="s">
        <v>9</v>
      </c>
      <c r="E34" s="8" t="s">
        <v>8</v>
      </c>
      <c r="F34" s="8" t="s">
        <v>10</v>
      </c>
      <c r="H34" s="8" t="s">
        <v>3</v>
      </c>
      <c r="I34" s="8" t="s">
        <v>7</v>
      </c>
      <c r="J34" s="8" t="s">
        <v>9</v>
      </c>
      <c r="K34" s="8" t="s">
        <v>8</v>
      </c>
      <c r="L34" s="8" t="s">
        <v>10</v>
      </c>
      <c r="N34" s="8" t="s">
        <v>3</v>
      </c>
      <c r="O34" s="8" t="s">
        <v>7</v>
      </c>
      <c r="P34" s="8" t="s">
        <v>9</v>
      </c>
      <c r="Q34" s="8" t="s">
        <v>8</v>
      </c>
      <c r="R34" s="8" t="s">
        <v>10</v>
      </c>
      <c r="T34" s="8" t="s">
        <v>3</v>
      </c>
      <c r="U34" s="8" t="s">
        <v>7</v>
      </c>
      <c r="V34" s="8" t="s">
        <v>9</v>
      </c>
      <c r="W34" s="8" t="s">
        <v>8</v>
      </c>
      <c r="X34" s="8" t="s">
        <v>10</v>
      </c>
    </row>
    <row r="35" spans="1:26" s="13" customFormat="1">
      <c r="A35" s="8" t="s">
        <v>0</v>
      </c>
      <c r="B35" s="8">
        <v>0</v>
      </c>
      <c r="C35" s="8">
        <f>STDEV(C7,C14,C21)</f>
        <v>3.2145502536643139E-2</v>
      </c>
      <c r="D35" s="8">
        <f>STDEV(D7,D14,D21)</f>
        <v>2.3094010767585049E-2</v>
      </c>
      <c r="E35" s="8">
        <f>STDEV(E7,E14,E21)</f>
        <v>0.06</v>
      </c>
      <c r="F35" s="8">
        <f>STDEV(F7,F14,F21)</f>
        <v>7.5498344352707442E-2</v>
      </c>
      <c r="H35" s="8">
        <v>0</v>
      </c>
      <c r="I35" s="8">
        <f t="shared" ref="I35:L37" si="6">STDEV(I7,I14,I21)</f>
        <v>4.0000000000000049E-2</v>
      </c>
      <c r="J35" s="8">
        <f t="shared" si="6"/>
        <v>8.9999999999999983E-2</v>
      </c>
      <c r="K35" s="8">
        <f>STDEV(K7,K14,K21)</f>
        <v>6.6583281184793994E-2</v>
      </c>
      <c r="L35" s="8">
        <f>STDEV(L7,L14,L21)</f>
        <v>4.0414518843273711E-2</v>
      </c>
      <c r="N35" s="8">
        <v>0</v>
      </c>
      <c r="O35" s="8">
        <f t="shared" ref="O35:R37" si="7">STDEV(O7,O14,O21)</f>
        <v>1.1547005383792509E-2</v>
      </c>
      <c r="P35" s="8">
        <f t="shared" si="7"/>
        <v>9.8657657246324859E-2</v>
      </c>
      <c r="Q35" s="8">
        <f>STDEV(Q7,Q14,Q21)</f>
        <v>9.1651513899116813E-2</v>
      </c>
      <c r="R35" s="8">
        <f>STDEV(R7,R14,R21)</f>
        <v>4.9999999999999933E-2</v>
      </c>
      <c r="T35" s="8">
        <v>0</v>
      </c>
      <c r="U35" s="8">
        <f>STDEV(U7,U14,U21)</f>
        <v>1.0000000000000056E-2</v>
      </c>
      <c r="V35" s="8">
        <f t="shared" ref="V35:X35" si="8">STDEV(V7,V14,V21)</f>
        <v>5.7735026918962632E-3</v>
      </c>
      <c r="W35" s="8">
        <f t="shared" si="8"/>
        <v>2.645751311064589E-2</v>
      </c>
      <c r="X35" s="8">
        <f t="shared" si="8"/>
        <v>1.9999999999999983E-2</v>
      </c>
    </row>
    <row r="36" spans="1:26" s="13" customFormat="1">
      <c r="A36" s="8" t="s">
        <v>1</v>
      </c>
      <c r="B36" s="8">
        <v>0</v>
      </c>
      <c r="C36" s="8">
        <f>STDEV(C8,C16,C22)</f>
        <v>3.7859388972001938E-2</v>
      </c>
      <c r="D36" s="8">
        <f t="shared" ref="D36:F37" si="9">STDEV(D8,D15,D22)</f>
        <v>3.7859388972001792E-2</v>
      </c>
      <c r="E36" s="8">
        <f t="shared" si="9"/>
        <v>1.0000000000000009E-2</v>
      </c>
      <c r="F36" s="8">
        <f t="shared" si="9"/>
        <v>6.5574385243019964E-2</v>
      </c>
      <c r="H36" s="8">
        <v>0</v>
      </c>
      <c r="I36" s="8">
        <f t="shared" si="6"/>
        <v>2.0816659994661348E-2</v>
      </c>
      <c r="J36" s="8">
        <f t="shared" si="6"/>
        <v>2.0816659994661313E-2</v>
      </c>
      <c r="K36" s="8">
        <f t="shared" si="6"/>
        <v>1.0000000000000009E-2</v>
      </c>
      <c r="L36" s="8">
        <f t="shared" si="6"/>
        <v>3.2145502536643084E-2</v>
      </c>
      <c r="N36" s="8">
        <v>0</v>
      </c>
      <c r="O36" s="8">
        <f t="shared" si="7"/>
        <v>1.0000000000000002E-2</v>
      </c>
      <c r="P36" s="8">
        <f t="shared" si="7"/>
        <v>1.1547005383792516E-2</v>
      </c>
      <c r="Q36" s="8">
        <f t="shared" si="7"/>
        <v>1.1547005383792516E-2</v>
      </c>
      <c r="R36" s="8">
        <f t="shared" si="7"/>
        <v>3.6055512754639835E-2</v>
      </c>
      <c r="T36" s="8">
        <v>0</v>
      </c>
      <c r="U36" s="8">
        <f t="shared" ref="U36:X36" si="10">STDEV(U8,U15,U22)</f>
        <v>2.0816659994661348E-2</v>
      </c>
      <c r="V36" s="8">
        <f t="shared" si="10"/>
        <v>1.0000000000000002E-2</v>
      </c>
      <c r="W36" s="8">
        <f t="shared" si="10"/>
        <v>5.7735026918962545E-3</v>
      </c>
      <c r="X36" s="8">
        <f t="shared" si="10"/>
        <v>3.0000000000000023E-2</v>
      </c>
    </row>
    <row r="37" spans="1:26" s="13" customFormat="1">
      <c r="A37" s="8" t="s">
        <v>2</v>
      </c>
      <c r="B37" s="8">
        <v>0</v>
      </c>
      <c r="C37" s="8">
        <f>STDEV(C9,C16,C23)</f>
        <v>3.9999999999999876E-2</v>
      </c>
      <c r="D37" s="8">
        <f t="shared" si="9"/>
        <v>2.6457513110645932E-2</v>
      </c>
      <c r="E37" s="8">
        <f t="shared" si="9"/>
        <v>8.0208062770106503E-2</v>
      </c>
      <c r="F37" s="8">
        <f t="shared" si="9"/>
        <v>5.7735026918962505E-2</v>
      </c>
      <c r="H37" s="8">
        <v>0</v>
      </c>
      <c r="I37" s="8">
        <f t="shared" si="6"/>
        <v>3.0550504633038954E-2</v>
      </c>
      <c r="J37" s="8">
        <f t="shared" si="6"/>
        <v>1.527525231651948E-2</v>
      </c>
      <c r="K37" s="8">
        <f t="shared" si="6"/>
        <v>4.932882862316252E-2</v>
      </c>
      <c r="L37" s="8">
        <f t="shared" si="6"/>
        <v>7.0945988845975819E-2</v>
      </c>
      <c r="N37" s="8">
        <v>0</v>
      </c>
      <c r="O37" s="8">
        <f t="shared" si="7"/>
        <v>5.7735026918962545E-3</v>
      </c>
      <c r="P37" s="8">
        <f t="shared" si="7"/>
        <v>1.0000000000000002E-2</v>
      </c>
      <c r="Q37" s="8">
        <f t="shared" si="7"/>
        <v>1.0000000000000009E-2</v>
      </c>
      <c r="R37" s="8">
        <f t="shared" si="7"/>
        <v>9.999999999999995E-3</v>
      </c>
      <c r="T37" s="8">
        <v>0</v>
      </c>
      <c r="U37" s="8">
        <f t="shared" ref="U37:X37" si="11">STDEV(U9,U16,U23)</f>
        <v>1.9999999999999983E-2</v>
      </c>
      <c r="V37" s="8">
        <f t="shared" si="11"/>
        <v>2.645751311064589E-2</v>
      </c>
      <c r="W37" s="8">
        <f t="shared" si="11"/>
        <v>2.0816659994661264E-2</v>
      </c>
      <c r="X37" s="8">
        <f t="shared" si="11"/>
        <v>2.3094010767585035E-2</v>
      </c>
    </row>
    <row r="38" spans="1:26" ht="15.6">
      <c r="Z38" s="40"/>
    </row>
    <row r="39" spans="1:26" ht="15.6">
      <c r="A39" s="17"/>
      <c r="B39" s="46" t="s">
        <v>32</v>
      </c>
      <c r="C39" s="46"/>
      <c r="D39" s="46"/>
      <c r="E39" s="46"/>
      <c r="F39" s="46"/>
      <c r="H39" s="46" t="s">
        <v>32</v>
      </c>
      <c r="I39" s="46"/>
      <c r="J39" s="46"/>
      <c r="K39" s="46"/>
      <c r="L39" s="46"/>
      <c r="N39" s="46" t="s">
        <v>32</v>
      </c>
      <c r="O39" s="46"/>
      <c r="P39" s="46"/>
      <c r="Q39" s="46"/>
      <c r="R39" s="46"/>
      <c r="T39" s="46" t="s">
        <v>32</v>
      </c>
      <c r="U39" s="46"/>
      <c r="V39" s="46"/>
      <c r="W39" s="46"/>
      <c r="X39" s="46"/>
      <c r="Z39" s="40"/>
    </row>
    <row r="40" spans="1:26" ht="15.6">
      <c r="A40" s="17"/>
      <c r="B40" s="36" t="s">
        <v>3</v>
      </c>
      <c r="C40" s="36" t="s">
        <v>7</v>
      </c>
      <c r="D40" s="36" t="s">
        <v>9</v>
      </c>
      <c r="E40" s="36" t="s">
        <v>8</v>
      </c>
      <c r="F40" s="36" t="s">
        <v>10</v>
      </c>
      <c r="H40" s="36" t="s">
        <v>3</v>
      </c>
      <c r="I40" s="36" t="s">
        <v>7</v>
      </c>
      <c r="J40" s="36" t="s">
        <v>9</v>
      </c>
      <c r="K40" s="36" t="s">
        <v>8</v>
      </c>
      <c r="L40" s="36" t="s">
        <v>10</v>
      </c>
      <c r="N40" s="36" t="s">
        <v>3</v>
      </c>
      <c r="O40" s="36" t="s">
        <v>7</v>
      </c>
      <c r="P40" s="36" t="s">
        <v>9</v>
      </c>
      <c r="Q40" s="36" t="s">
        <v>8</v>
      </c>
      <c r="R40" s="36" t="s">
        <v>10</v>
      </c>
      <c r="T40" s="36" t="s">
        <v>3</v>
      </c>
      <c r="U40" s="36" t="s">
        <v>7</v>
      </c>
      <c r="V40" s="36" t="s">
        <v>9</v>
      </c>
      <c r="W40" s="36" t="s">
        <v>8</v>
      </c>
      <c r="X40" s="36" t="s">
        <v>10</v>
      </c>
      <c r="Z40" s="40"/>
    </row>
    <row r="41" spans="1:26" ht="15.6">
      <c r="A41" s="17" t="s">
        <v>33</v>
      </c>
      <c r="B41" s="37">
        <v>1</v>
      </c>
      <c r="C41" s="37">
        <v>0.84245999999999999</v>
      </c>
      <c r="D41" s="37">
        <v>0.13729</v>
      </c>
      <c r="E41" s="37">
        <v>0.80135999999999996</v>
      </c>
      <c r="F41" s="37">
        <v>0.43622</v>
      </c>
      <c r="H41" s="37">
        <v>1</v>
      </c>
      <c r="I41" s="37">
        <v>0.19431999999999999</v>
      </c>
      <c r="J41" s="38">
        <v>4.8230000000000002E-2</v>
      </c>
      <c r="K41" s="37">
        <v>0.87900999999999996</v>
      </c>
      <c r="L41" s="37">
        <v>0.60738999999999999</v>
      </c>
      <c r="N41" s="37">
        <v>1</v>
      </c>
      <c r="O41" s="38">
        <v>6.4799999999999996E-3</v>
      </c>
      <c r="P41" s="38">
        <v>2.6620000000000001E-2</v>
      </c>
      <c r="Q41" s="38">
        <v>3.62E-3</v>
      </c>
      <c r="R41" s="38">
        <v>2.0000000000000002E-5</v>
      </c>
      <c r="T41" s="37">
        <v>1</v>
      </c>
      <c r="U41" s="37">
        <v>0.81937000000000004</v>
      </c>
      <c r="V41" s="37">
        <v>0.64944999999999997</v>
      </c>
      <c r="W41" s="37">
        <v>0.47678999999999999</v>
      </c>
      <c r="X41" s="37">
        <v>0.65952999999999995</v>
      </c>
      <c r="Z41" s="40"/>
    </row>
    <row r="42" spans="1:26" ht="15.6">
      <c r="A42" s="17" t="s">
        <v>34</v>
      </c>
      <c r="B42" s="37">
        <v>1</v>
      </c>
      <c r="C42" s="37">
        <v>0.83348</v>
      </c>
      <c r="D42" s="37">
        <v>0.75909000000000004</v>
      </c>
      <c r="E42" s="37">
        <v>0.49843999999999999</v>
      </c>
      <c r="F42" s="37">
        <v>0.44605</v>
      </c>
      <c r="H42" s="37">
        <v>1</v>
      </c>
      <c r="I42" s="37">
        <v>0.12784999999999999</v>
      </c>
      <c r="J42" s="38">
        <v>3.1269999999999999E-2</v>
      </c>
      <c r="K42" s="37">
        <v>0.69910000000000005</v>
      </c>
      <c r="L42" s="37">
        <v>0.56745000000000001</v>
      </c>
      <c r="N42" s="37">
        <v>1</v>
      </c>
      <c r="O42" s="38">
        <v>1.332E-2</v>
      </c>
      <c r="P42" s="38">
        <v>2.9790000000000001E-2</v>
      </c>
      <c r="Q42" s="38">
        <v>3.79E-3</v>
      </c>
      <c r="R42" s="38">
        <v>5.5000000000000003E-4</v>
      </c>
      <c r="T42" s="37">
        <v>1</v>
      </c>
      <c r="U42" s="37">
        <v>0.49606</v>
      </c>
      <c r="V42" s="37">
        <v>0.84938999999999998</v>
      </c>
      <c r="W42" s="37">
        <v>0.87260000000000004</v>
      </c>
      <c r="X42" s="37">
        <v>0.85948999999999998</v>
      </c>
      <c r="Z42" s="40"/>
    </row>
    <row r="43" spans="1:26" ht="15.6">
      <c r="A43" s="17" t="s">
        <v>35</v>
      </c>
      <c r="B43" s="37">
        <v>1</v>
      </c>
      <c r="C43" s="37">
        <v>1</v>
      </c>
      <c r="D43" s="37">
        <v>0.18781999999999999</v>
      </c>
      <c r="E43" s="37">
        <v>0.36841000000000002</v>
      </c>
      <c r="F43" s="37">
        <v>0.12895000000000001</v>
      </c>
      <c r="H43" s="37">
        <v>1</v>
      </c>
      <c r="I43" s="37">
        <v>0.57028000000000001</v>
      </c>
      <c r="J43" s="38">
        <v>1.873E-2</v>
      </c>
      <c r="K43" s="37">
        <v>0.44929000000000002</v>
      </c>
      <c r="L43" s="37">
        <v>0.78754999999999997</v>
      </c>
      <c r="N43" s="37">
        <v>1</v>
      </c>
      <c r="O43" s="37">
        <v>0.38680999999999999</v>
      </c>
      <c r="P43" s="37">
        <v>0.13322999999999999</v>
      </c>
      <c r="Q43" s="37">
        <v>0.49257000000000001</v>
      </c>
      <c r="R43" s="37">
        <v>0.28383000000000003</v>
      </c>
      <c r="T43" s="37">
        <v>1</v>
      </c>
      <c r="U43" s="37">
        <v>0.70962999999999998</v>
      </c>
      <c r="V43" s="37">
        <v>1</v>
      </c>
      <c r="W43" s="37">
        <v>0.29802000000000001</v>
      </c>
      <c r="X43" s="37">
        <v>0.77651999999999999</v>
      </c>
      <c r="Z43" s="40"/>
    </row>
    <row r="44" spans="1:26" ht="15.6">
      <c r="N44" s="39"/>
      <c r="O44" s="39"/>
      <c r="P44" s="39"/>
      <c r="Q44" s="39"/>
      <c r="R44" s="39"/>
      <c r="Z44" s="40"/>
    </row>
    <row r="45" spans="1:26" ht="15.6">
      <c r="A45" s="40"/>
      <c r="Z45" s="40"/>
    </row>
    <row r="46" spans="1:26" ht="15.6">
      <c r="A46" s="40"/>
      <c r="T46" s="40"/>
      <c r="Z46" s="40"/>
    </row>
    <row r="47" spans="1:26" ht="15.6">
      <c r="A47" s="40"/>
      <c r="T47" s="40"/>
      <c r="Z47" s="40"/>
    </row>
    <row r="48" spans="1:26" ht="15.6">
      <c r="A48" s="40"/>
      <c r="T48" s="40"/>
      <c r="Z48" s="40"/>
    </row>
    <row r="49" spans="1:26" ht="15.6">
      <c r="A49" s="40"/>
      <c r="T49" s="40"/>
      <c r="Z49" s="40"/>
    </row>
    <row r="50" spans="1:26" ht="15.6">
      <c r="A50" s="40"/>
      <c r="T50" s="40"/>
    </row>
    <row r="51" spans="1:26" ht="15.6">
      <c r="A51" s="40"/>
      <c r="T51" s="40"/>
    </row>
    <row r="52" spans="1:26" ht="15.6">
      <c r="A52" s="40"/>
      <c r="T52" s="40"/>
    </row>
    <row r="53" spans="1:26" ht="15.6">
      <c r="A53" s="40"/>
      <c r="T53" s="40"/>
    </row>
    <row r="54" spans="1:26" ht="15.6">
      <c r="A54" s="40"/>
      <c r="C54" s="35"/>
      <c r="T54" s="40"/>
    </row>
    <row r="55" spans="1:26" ht="15.6">
      <c r="A55" s="40"/>
      <c r="T55" s="40"/>
    </row>
    <row r="56" spans="1:26" ht="15.6">
      <c r="A56" s="40"/>
      <c r="T56" s="40"/>
    </row>
    <row r="57" spans="1:26" ht="15.6">
      <c r="A57" s="40"/>
      <c r="T57" s="40"/>
    </row>
    <row r="64" spans="1:26" ht="18">
      <c r="A64" s="5" t="s">
        <v>36</v>
      </c>
      <c r="B64" s="6"/>
      <c r="C64" s="6"/>
      <c r="D64" s="6"/>
      <c r="E64" s="6"/>
      <c r="F64" s="6"/>
      <c r="G64" s="6"/>
      <c r="H64" s="6"/>
    </row>
    <row r="65" spans="1:30" ht="18">
      <c r="A65" s="2"/>
    </row>
    <row r="66" spans="1:30">
      <c r="A66" s="1"/>
      <c r="B66" s="59" t="s">
        <v>5</v>
      </c>
      <c r="C66" s="60"/>
      <c r="D66" s="60"/>
      <c r="E66" s="60"/>
      <c r="F66" s="61"/>
      <c r="H66" s="50" t="s">
        <v>12</v>
      </c>
      <c r="I66" s="51"/>
      <c r="J66" s="51"/>
      <c r="K66" s="51"/>
      <c r="L66" s="52"/>
      <c r="N66" s="50" t="s">
        <v>37</v>
      </c>
      <c r="O66" s="51"/>
      <c r="P66" s="51"/>
      <c r="Q66" s="51"/>
      <c r="R66" s="52"/>
      <c r="T66" s="50" t="s">
        <v>13</v>
      </c>
      <c r="U66" s="51"/>
      <c r="V66" s="51"/>
      <c r="W66" s="51"/>
      <c r="X66" s="52"/>
      <c r="Z66" s="50" t="s">
        <v>38</v>
      </c>
      <c r="AA66" s="51"/>
      <c r="AB66" s="51"/>
      <c r="AC66" s="51"/>
      <c r="AD66" s="52"/>
    </row>
    <row r="67" spans="1:30">
      <c r="B67" s="3" t="s">
        <v>3</v>
      </c>
      <c r="C67" s="3" t="s">
        <v>7</v>
      </c>
      <c r="D67" s="3" t="s">
        <v>9</v>
      </c>
      <c r="E67" s="3" t="s">
        <v>8</v>
      </c>
      <c r="F67" s="3" t="s">
        <v>10</v>
      </c>
      <c r="H67" s="3" t="s">
        <v>3</v>
      </c>
      <c r="I67" s="3" t="s">
        <v>7</v>
      </c>
      <c r="J67" s="3" t="s">
        <v>9</v>
      </c>
      <c r="K67" s="3" t="s">
        <v>8</v>
      </c>
      <c r="L67" s="3" t="s">
        <v>10</v>
      </c>
      <c r="N67" s="3" t="s">
        <v>3</v>
      </c>
      <c r="O67" s="3" t="s">
        <v>7</v>
      </c>
      <c r="P67" s="3" t="s">
        <v>9</v>
      </c>
      <c r="Q67" s="3" t="s">
        <v>8</v>
      </c>
      <c r="R67" s="3" t="s">
        <v>10</v>
      </c>
      <c r="T67" s="3" t="s">
        <v>3</v>
      </c>
      <c r="U67" s="3" t="s">
        <v>7</v>
      </c>
      <c r="V67" s="3" t="s">
        <v>9</v>
      </c>
      <c r="W67" s="3" t="s">
        <v>8</v>
      </c>
      <c r="X67" s="3" t="s">
        <v>10</v>
      </c>
      <c r="Z67" s="3" t="s">
        <v>3</v>
      </c>
      <c r="AA67" s="3" t="s">
        <v>7</v>
      </c>
      <c r="AB67" s="3" t="s">
        <v>9</v>
      </c>
      <c r="AC67" s="3" t="s">
        <v>8</v>
      </c>
      <c r="AD67" s="3" t="s">
        <v>10</v>
      </c>
    </row>
    <row r="68" spans="1:30">
      <c r="A68" s="3" t="s">
        <v>0</v>
      </c>
      <c r="B68" s="3">
        <v>0.05</v>
      </c>
      <c r="C68" s="3">
        <v>0.1</v>
      </c>
      <c r="D68" s="3">
        <v>0.1</v>
      </c>
      <c r="E68" s="3">
        <v>0.08</v>
      </c>
      <c r="F68" s="3">
        <v>0.06</v>
      </c>
      <c r="H68" s="3">
        <v>0.05</v>
      </c>
      <c r="I68" s="3">
        <v>0.05</v>
      </c>
      <c r="J68" s="3">
        <v>0.09</v>
      </c>
      <c r="K68" s="3">
        <v>0.08</v>
      </c>
      <c r="L68" s="3">
        <v>7.0000000000000007E-2</v>
      </c>
      <c r="N68" s="3">
        <v>0.05</v>
      </c>
      <c r="O68" s="3">
        <v>0.1</v>
      </c>
      <c r="P68" s="3">
        <v>0.06</v>
      </c>
      <c r="Q68" s="3">
        <v>7.0000000000000007E-2</v>
      </c>
      <c r="R68" s="3">
        <v>0.05</v>
      </c>
      <c r="T68" s="3">
        <v>0.05</v>
      </c>
      <c r="U68" s="3">
        <v>0.26</v>
      </c>
      <c r="V68" s="3">
        <v>0.54</v>
      </c>
      <c r="W68" s="3">
        <v>0.97</v>
      </c>
      <c r="X68" s="3">
        <v>1.07</v>
      </c>
      <c r="Z68" s="3">
        <v>0.05</v>
      </c>
      <c r="AA68" s="3">
        <v>0.09</v>
      </c>
      <c r="AB68" s="3">
        <v>7.0000000000000007E-2</v>
      </c>
      <c r="AC68" s="3">
        <v>0.08</v>
      </c>
      <c r="AD68" s="3">
        <v>0.06</v>
      </c>
    </row>
    <row r="89" spans="1:8" ht="18">
      <c r="A89" s="5" t="s">
        <v>39</v>
      </c>
      <c r="B89" s="6"/>
      <c r="C89" s="6"/>
      <c r="D89" s="6"/>
      <c r="E89" s="6"/>
      <c r="F89" s="6"/>
      <c r="G89" s="6"/>
      <c r="H89" s="6"/>
    </row>
    <row r="91" spans="1:8">
      <c r="A91" s="21" t="s">
        <v>16</v>
      </c>
      <c r="B91" s="43" t="s">
        <v>13</v>
      </c>
      <c r="C91" s="44"/>
      <c r="D91" s="44"/>
      <c r="E91" s="44"/>
      <c r="F91" s="45"/>
    </row>
    <row r="92" spans="1:8">
      <c r="B92" s="17" t="s">
        <v>3</v>
      </c>
      <c r="C92" s="17" t="s">
        <v>7</v>
      </c>
      <c r="D92" s="17" t="s">
        <v>9</v>
      </c>
      <c r="E92" s="17" t="s">
        <v>8</v>
      </c>
      <c r="F92" s="17" t="s">
        <v>10</v>
      </c>
    </row>
    <row r="93" spans="1:8">
      <c r="A93" s="17" t="s">
        <v>0</v>
      </c>
      <c r="B93" s="17">
        <v>0.05</v>
      </c>
      <c r="C93" s="17">
        <v>0.11</v>
      </c>
      <c r="D93" s="17">
        <v>0.35</v>
      </c>
      <c r="E93" s="17">
        <v>0.96</v>
      </c>
      <c r="F93" s="17">
        <v>1.17</v>
      </c>
    </row>
    <row r="94" spans="1:8">
      <c r="A94" s="17" t="s">
        <v>28</v>
      </c>
      <c r="B94" s="17">
        <v>0.05</v>
      </c>
      <c r="C94" s="17">
        <v>0.08</v>
      </c>
      <c r="D94" s="17">
        <v>0.33</v>
      </c>
      <c r="E94" s="17">
        <v>0.91</v>
      </c>
      <c r="F94" s="17">
        <v>1.1100000000000001</v>
      </c>
    </row>
    <row r="95" spans="1:8">
      <c r="A95" s="17" t="s">
        <v>31</v>
      </c>
      <c r="B95" s="17">
        <v>0.05</v>
      </c>
      <c r="C95" s="17">
        <v>0.1</v>
      </c>
      <c r="D95" s="17">
        <v>0.28999999999999998</v>
      </c>
      <c r="E95" s="17">
        <v>0.97</v>
      </c>
      <c r="F95" s="17">
        <v>1.19</v>
      </c>
    </row>
    <row r="99" spans="1:6">
      <c r="A99" s="22" t="s">
        <v>17</v>
      </c>
      <c r="B99" s="47" t="s">
        <v>13</v>
      </c>
      <c r="C99" s="48"/>
      <c r="D99" s="48"/>
      <c r="E99" s="48"/>
      <c r="F99" s="49"/>
    </row>
    <row r="100" spans="1:6">
      <c r="A100" s="13"/>
      <c r="B100" s="23" t="s">
        <v>3</v>
      </c>
      <c r="C100" s="23" t="s">
        <v>7</v>
      </c>
      <c r="D100" s="23" t="s">
        <v>9</v>
      </c>
      <c r="E100" s="23" t="s">
        <v>8</v>
      </c>
      <c r="F100" s="23" t="s">
        <v>10</v>
      </c>
    </row>
    <row r="101" spans="1:6">
      <c r="A101" s="23" t="s">
        <v>0</v>
      </c>
      <c r="B101" s="23">
        <v>0.05</v>
      </c>
      <c r="C101" s="23">
        <v>0.127</v>
      </c>
      <c r="D101" s="23">
        <v>0.37</v>
      </c>
      <c r="E101" s="23">
        <v>0.91</v>
      </c>
      <c r="F101" s="23">
        <v>1.05</v>
      </c>
    </row>
    <row r="102" spans="1:6">
      <c r="A102" s="23" t="s">
        <v>29</v>
      </c>
      <c r="B102" s="23">
        <v>0.05</v>
      </c>
      <c r="C102" s="23">
        <v>0.108</v>
      </c>
      <c r="D102" s="23">
        <v>0.36</v>
      </c>
      <c r="E102" s="23">
        <v>0.88</v>
      </c>
      <c r="F102" s="23">
        <v>1.1399999999999999</v>
      </c>
    </row>
    <row r="103" spans="1:6">
      <c r="A103" s="23" t="s">
        <v>31</v>
      </c>
      <c r="B103" s="23">
        <v>0.05</v>
      </c>
      <c r="C103" s="23">
        <v>0.14699999999999999</v>
      </c>
      <c r="D103" s="23">
        <v>0.42</v>
      </c>
      <c r="E103" s="23">
        <v>1.1299999999999999</v>
      </c>
      <c r="F103" s="23">
        <v>1.2</v>
      </c>
    </row>
    <row r="107" spans="1:6">
      <c r="A107" s="21" t="s">
        <v>18</v>
      </c>
      <c r="B107" s="43" t="s">
        <v>13</v>
      </c>
      <c r="C107" s="44"/>
      <c r="D107" s="44"/>
      <c r="E107" s="44"/>
      <c r="F107" s="45"/>
    </row>
    <row r="108" spans="1:6">
      <c r="B108" s="17" t="s">
        <v>3</v>
      </c>
      <c r="C108" s="17" t="s">
        <v>7</v>
      </c>
      <c r="D108" s="17" t="s">
        <v>9</v>
      </c>
      <c r="E108" s="17" t="s">
        <v>8</v>
      </c>
      <c r="F108" s="17" t="s">
        <v>10</v>
      </c>
    </row>
    <row r="109" spans="1:6">
      <c r="A109" s="17" t="s">
        <v>0</v>
      </c>
      <c r="B109" s="17">
        <v>0.05</v>
      </c>
      <c r="C109" s="17">
        <v>0.11</v>
      </c>
      <c r="D109" s="17">
        <v>0.33</v>
      </c>
      <c r="E109" s="17">
        <v>0.93</v>
      </c>
      <c r="F109" s="17">
        <v>1.07</v>
      </c>
    </row>
    <row r="110" spans="1:6">
      <c r="A110" s="17" t="s">
        <v>30</v>
      </c>
      <c r="B110" s="17">
        <v>0.05</v>
      </c>
      <c r="C110" s="17">
        <v>0.13</v>
      </c>
      <c r="D110" s="17">
        <v>0.37</v>
      </c>
      <c r="E110" s="17">
        <v>1.03</v>
      </c>
      <c r="F110" s="17">
        <v>1.1499999999999999</v>
      </c>
    </row>
    <row r="111" spans="1:6">
      <c r="A111" s="17" t="s">
        <v>31</v>
      </c>
      <c r="B111" s="17">
        <v>0.05</v>
      </c>
      <c r="C111" s="17">
        <v>0.13</v>
      </c>
      <c r="D111" s="17">
        <v>0.3</v>
      </c>
      <c r="E111" s="17">
        <v>0.87</v>
      </c>
      <c r="F111" s="17">
        <v>1.05</v>
      </c>
    </row>
    <row r="114" spans="1:9">
      <c r="A114" s="22" t="s">
        <v>19</v>
      </c>
      <c r="B114" s="56"/>
      <c r="C114" s="57"/>
      <c r="D114" s="57"/>
      <c r="E114" s="57"/>
      <c r="F114" s="58"/>
    </row>
    <row r="115" spans="1:9">
      <c r="A115" s="13"/>
      <c r="B115" s="8" t="s">
        <v>3</v>
      </c>
      <c r="C115" s="8" t="s">
        <v>7</v>
      </c>
      <c r="D115" s="8" t="s">
        <v>9</v>
      </c>
      <c r="E115" s="8" t="s">
        <v>8</v>
      </c>
      <c r="F115" s="8" t="s">
        <v>10</v>
      </c>
    </row>
    <row r="116" spans="1:9">
      <c r="A116" s="8" t="s">
        <v>0</v>
      </c>
      <c r="B116" s="8">
        <v>0.05</v>
      </c>
      <c r="C116" s="8">
        <f>AVERAGE(C93,C101,C109)</f>
        <v>0.11566666666666665</v>
      </c>
      <c r="D116" s="8">
        <f t="shared" ref="D116:E116" si="12">AVERAGE(D93,D101,D109)</f>
        <v>0.35000000000000003</v>
      </c>
      <c r="E116" s="8">
        <f t="shared" si="12"/>
        <v>0.93333333333333346</v>
      </c>
      <c r="F116" s="8">
        <f>AVERAGE(F93,F101,F109)</f>
        <v>1.0966666666666667</v>
      </c>
    </row>
    <row r="117" spans="1:9">
      <c r="A117" s="8" t="s">
        <v>1</v>
      </c>
      <c r="B117" s="8">
        <v>0.05</v>
      </c>
      <c r="C117" s="8">
        <f t="shared" ref="C117:F117" si="13">AVERAGE(C94,C102,C110)</f>
        <v>0.106</v>
      </c>
      <c r="D117" s="8">
        <f t="shared" si="13"/>
        <v>0.35333333333333333</v>
      </c>
      <c r="E117" s="8">
        <f t="shared" si="13"/>
        <v>0.94000000000000006</v>
      </c>
      <c r="F117" s="8">
        <f t="shared" si="13"/>
        <v>1.1333333333333333</v>
      </c>
    </row>
    <row r="118" spans="1:9">
      <c r="A118" s="8" t="s">
        <v>2</v>
      </c>
      <c r="B118" s="8">
        <v>0.05</v>
      </c>
      <c r="C118" s="8">
        <f t="shared" ref="C118:F118" si="14">AVERAGE(C95,C103,C111)</f>
        <v>0.12566666666666668</v>
      </c>
      <c r="D118" s="8">
        <f t="shared" si="14"/>
        <v>0.33666666666666667</v>
      </c>
      <c r="E118" s="8">
        <f t="shared" si="14"/>
        <v>0.98999999999999988</v>
      </c>
      <c r="F118" s="8">
        <f t="shared" si="14"/>
        <v>1.1466666666666665</v>
      </c>
    </row>
    <row r="119" spans="1:9">
      <c r="A119" s="13"/>
      <c r="B119" s="13"/>
      <c r="C119" s="13"/>
      <c r="D119" s="13"/>
      <c r="E119" s="13"/>
      <c r="F119" s="13"/>
    </row>
    <row r="120" spans="1:9">
      <c r="A120" s="13"/>
      <c r="B120" s="13"/>
      <c r="C120" s="13"/>
      <c r="D120" s="13"/>
      <c r="E120" s="13"/>
      <c r="F120" s="13"/>
    </row>
    <row r="121" spans="1:9">
      <c r="A121" s="22" t="s">
        <v>15</v>
      </c>
      <c r="B121" s="56"/>
      <c r="C121" s="57"/>
      <c r="D121" s="57"/>
      <c r="E121" s="57"/>
      <c r="F121" s="58"/>
    </row>
    <row r="122" spans="1:9">
      <c r="A122" s="13"/>
      <c r="B122" s="8" t="s">
        <v>3</v>
      </c>
      <c r="C122" s="8" t="s">
        <v>7</v>
      </c>
      <c r="D122" s="8" t="s">
        <v>9</v>
      </c>
      <c r="E122" s="8" t="s">
        <v>8</v>
      </c>
      <c r="F122" s="8" t="s">
        <v>10</v>
      </c>
      <c r="I122" s="1"/>
    </row>
    <row r="123" spans="1:9">
      <c r="A123" s="8" t="s">
        <v>0</v>
      </c>
      <c r="B123" s="8">
        <v>0</v>
      </c>
      <c r="C123" s="8">
        <f>STDEV(C93,C101,C109)</f>
        <v>9.814954576223639E-3</v>
      </c>
      <c r="D123" s="8">
        <f t="shared" ref="D123:F123" si="15">STDEV(D93,D101,D109)</f>
        <v>1.999999999999999E-2</v>
      </c>
      <c r="E123" s="8">
        <f t="shared" si="15"/>
        <v>2.5166114784235798E-2</v>
      </c>
      <c r="F123" s="8">
        <f t="shared" si="15"/>
        <v>6.4291005073286292E-2</v>
      </c>
      <c r="I123" s="1"/>
    </row>
    <row r="124" spans="1:9">
      <c r="A124" s="8" t="s">
        <v>1</v>
      </c>
      <c r="B124" s="8">
        <v>0</v>
      </c>
      <c r="C124" s="8">
        <f t="shared" ref="C124:F124" si="16">STDEV(C94,C102,C110)</f>
        <v>2.5059928172283336E-2</v>
      </c>
      <c r="D124" s="8">
        <f t="shared" si="16"/>
        <v>2.0816659994661313E-2</v>
      </c>
      <c r="E124" s="8">
        <f t="shared" si="16"/>
        <v>7.9372539331937733E-2</v>
      </c>
      <c r="F124" s="8">
        <f t="shared" si="16"/>
        <v>2.0816659994661223E-2</v>
      </c>
      <c r="I124" s="1"/>
    </row>
    <row r="125" spans="1:9">
      <c r="A125" s="8" t="s">
        <v>2</v>
      </c>
      <c r="B125" s="8">
        <v>0</v>
      </c>
      <c r="C125" s="8">
        <f t="shared" ref="C125:F125" si="17">STDEV(C95,C103,C111)</f>
        <v>2.3797758998135347E-2</v>
      </c>
      <c r="D125" s="8">
        <f t="shared" si="17"/>
        <v>7.2341781380702005E-2</v>
      </c>
      <c r="E125" s="8">
        <f t="shared" si="17"/>
        <v>0.1311487704860404</v>
      </c>
      <c r="F125" s="8">
        <f t="shared" si="17"/>
        <v>8.3864970836060773E-2</v>
      </c>
      <c r="I125" s="1"/>
    </row>
    <row r="126" spans="1:9">
      <c r="I126" s="1"/>
    </row>
    <row r="128" spans="1:9">
      <c r="A128" s="17"/>
      <c r="B128" s="46" t="s">
        <v>32</v>
      </c>
      <c r="C128" s="46"/>
      <c r="D128" s="46"/>
      <c r="E128" s="46"/>
      <c r="F128" s="46"/>
    </row>
    <row r="129" spans="1:6">
      <c r="A129" s="17"/>
      <c r="B129" s="36" t="s">
        <v>3</v>
      </c>
      <c r="C129" s="36" t="s">
        <v>7</v>
      </c>
      <c r="D129" s="36" t="s">
        <v>9</v>
      </c>
      <c r="E129" s="36" t="s">
        <v>8</v>
      </c>
      <c r="F129" s="36" t="s">
        <v>10</v>
      </c>
    </row>
    <row r="130" spans="1:6">
      <c r="A130" s="17" t="s">
        <v>33</v>
      </c>
      <c r="B130" s="37">
        <v>1</v>
      </c>
      <c r="C130" s="37">
        <v>0.58411000000000002</v>
      </c>
      <c r="D130" s="37">
        <v>0.85124999999999995</v>
      </c>
      <c r="E130" s="37">
        <v>0.90049999999999997</v>
      </c>
      <c r="F130" s="37">
        <v>0.43152000000000001</v>
      </c>
    </row>
    <row r="131" spans="1:6">
      <c r="A131" s="17" t="s">
        <v>34</v>
      </c>
      <c r="B131" s="37">
        <v>1</v>
      </c>
      <c r="C131" s="37">
        <v>0.55481000000000003</v>
      </c>
      <c r="D131" s="37">
        <v>0.78395000000000004</v>
      </c>
      <c r="E131" s="37">
        <v>0.53425</v>
      </c>
      <c r="F131" s="37">
        <v>0.46139000000000002</v>
      </c>
    </row>
    <row r="132" spans="1:6">
      <c r="A132" s="17" t="s">
        <v>35</v>
      </c>
      <c r="B132" s="37">
        <v>1</v>
      </c>
      <c r="C132" s="37">
        <v>0.38024000000000002</v>
      </c>
      <c r="D132" s="37">
        <v>0.73358999999999996</v>
      </c>
      <c r="E132" s="37">
        <v>0.60834999999999995</v>
      </c>
      <c r="F132" s="37">
        <v>0.81184999999999996</v>
      </c>
    </row>
    <row r="135" spans="1:6" ht="15.6">
      <c r="A135" s="40"/>
      <c r="B135" s="40"/>
    </row>
    <row r="136" spans="1:6" ht="15.6">
      <c r="A136" s="40"/>
      <c r="B136" s="40"/>
    </row>
    <row r="137" spans="1:6" ht="15.6">
      <c r="A137" s="40"/>
      <c r="B137" s="40"/>
    </row>
    <row r="138" spans="1:6" ht="15.6">
      <c r="A138" s="40"/>
      <c r="B138" s="40"/>
    </row>
    <row r="139" spans="1:6" ht="15.6">
      <c r="A139" s="40"/>
      <c r="B139" s="40"/>
    </row>
    <row r="140" spans="1:6" ht="15.6">
      <c r="A140" s="40"/>
      <c r="B140" s="40"/>
    </row>
    <row r="141" spans="1:6" ht="15.6">
      <c r="A141" s="40"/>
    </row>
    <row r="142" spans="1:6" ht="15.6">
      <c r="A142" s="40"/>
    </row>
    <row r="143" spans="1:6" ht="15.6">
      <c r="A143" s="40"/>
    </row>
    <row r="144" spans="1:6" ht="15.6">
      <c r="A144" s="40"/>
    </row>
    <row r="145" spans="1:1" ht="15.6">
      <c r="A145" s="40"/>
    </row>
    <row r="146" spans="1:1" ht="15.6">
      <c r="A146" s="40"/>
    </row>
  </sheetData>
  <mergeCells count="35">
    <mergeCell ref="T33:X33"/>
    <mergeCell ref="Z66:AD66"/>
    <mergeCell ref="B5:F5"/>
    <mergeCell ref="H5:L5"/>
    <mergeCell ref="N5:R5"/>
    <mergeCell ref="B12:F12"/>
    <mergeCell ref="H12:L12"/>
    <mergeCell ref="N12:R12"/>
    <mergeCell ref="T12:X12"/>
    <mergeCell ref="B19:F19"/>
    <mergeCell ref="H19:L19"/>
    <mergeCell ref="N19:R19"/>
    <mergeCell ref="T19:X19"/>
    <mergeCell ref="B26:F26"/>
    <mergeCell ref="B128:F128"/>
    <mergeCell ref="B114:F114"/>
    <mergeCell ref="B121:F121"/>
    <mergeCell ref="H39:L39"/>
    <mergeCell ref="H26:L26"/>
    <mergeCell ref="T5:X5"/>
    <mergeCell ref="N39:R39"/>
    <mergeCell ref="T39:X39"/>
    <mergeCell ref="B107:F107"/>
    <mergeCell ref="B99:F99"/>
    <mergeCell ref="N66:R66"/>
    <mergeCell ref="B91:F91"/>
    <mergeCell ref="B33:F33"/>
    <mergeCell ref="H33:L33"/>
    <mergeCell ref="N33:R33"/>
    <mergeCell ref="B66:F66"/>
    <mergeCell ref="H66:L66"/>
    <mergeCell ref="B39:F39"/>
    <mergeCell ref="N26:R26"/>
    <mergeCell ref="T26:X26"/>
    <mergeCell ref="T66:X6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3CF41-99AB-4F2C-8F5A-1C672D7B20EF}">
  <dimension ref="A2:AG123"/>
  <sheetViews>
    <sheetView zoomScale="70" zoomScaleNormal="70" workbookViewId="0">
      <selection activeCell="AD27" sqref="AD27"/>
    </sheetView>
  </sheetViews>
  <sheetFormatPr defaultColWidth="8.77734375" defaultRowHeight="14.4"/>
  <cols>
    <col min="1" max="1" width="13.109375" customWidth="1"/>
  </cols>
  <sheetData>
    <row r="2" spans="1:27" ht="18">
      <c r="A2" s="5" t="s">
        <v>25</v>
      </c>
      <c r="B2" s="6"/>
      <c r="C2" s="6"/>
      <c r="D2" s="6"/>
      <c r="E2" s="6"/>
      <c r="F2" s="6"/>
      <c r="G2" s="6"/>
      <c r="H2" s="6"/>
    </row>
    <row r="3" spans="1:27" ht="18">
      <c r="A3" s="2"/>
    </row>
    <row r="4" spans="1:27">
      <c r="A4" s="1" t="s">
        <v>16</v>
      </c>
      <c r="B4" s="67" t="s">
        <v>4</v>
      </c>
      <c r="C4" s="68"/>
      <c r="D4" s="68"/>
      <c r="E4" s="68"/>
      <c r="F4" s="68"/>
      <c r="G4" s="16"/>
      <c r="I4" s="67" t="s">
        <v>11</v>
      </c>
      <c r="J4" s="68"/>
      <c r="K4" s="68"/>
      <c r="L4" s="68"/>
      <c r="M4" s="68"/>
      <c r="N4" s="16"/>
      <c r="O4" s="1"/>
      <c r="P4" s="67" t="s">
        <v>6</v>
      </c>
      <c r="Q4" s="68"/>
      <c r="R4" s="68"/>
      <c r="S4" s="68"/>
      <c r="T4" s="68"/>
      <c r="V4" s="1"/>
      <c r="W4" s="67" t="s">
        <v>5</v>
      </c>
      <c r="X4" s="68"/>
      <c r="Y4" s="68"/>
      <c r="Z4" s="68"/>
      <c r="AA4" s="68"/>
    </row>
    <row r="5" spans="1:27">
      <c r="B5" s="17" t="s">
        <v>3</v>
      </c>
      <c r="C5" s="17" t="s">
        <v>7</v>
      </c>
      <c r="D5" s="17" t="s">
        <v>9</v>
      </c>
      <c r="E5" s="27" t="s">
        <v>8</v>
      </c>
      <c r="F5" s="17" t="s">
        <v>10</v>
      </c>
      <c r="I5" s="17" t="s">
        <v>3</v>
      </c>
      <c r="J5" s="17" t="s">
        <v>7</v>
      </c>
      <c r="K5" s="17" t="s">
        <v>9</v>
      </c>
      <c r="L5" s="27" t="s">
        <v>8</v>
      </c>
      <c r="M5" s="17" t="s">
        <v>10</v>
      </c>
      <c r="P5" s="17" t="s">
        <v>3</v>
      </c>
      <c r="Q5" s="17" t="s">
        <v>7</v>
      </c>
      <c r="R5" s="17" t="s">
        <v>9</v>
      </c>
      <c r="S5" s="27" t="s">
        <v>8</v>
      </c>
      <c r="T5" s="17" t="s">
        <v>10</v>
      </c>
      <c r="W5" s="17" t="s">
        <v>3</v>
      </c>
      <c r="X5" s="17" t="s">
        <v>7</v>
      </c>
      <c r="Y5" s="17" t="s">
        <v>9</v>
      </c>
      <c r="Z5" s="27" t="s">
        <v>8</v>
      </c>
      <c r="AA5" s="17" t="s">
        <v>10</v>
      </c>
    </row>
    <row r="6" spans="1:27">
      <c r="A6" s="17" t="s">
        <v>0</v>
      </c>
      <c r="B6" s="17">
        <v>0.05</v>
      </c>
      <c r="C6" s="17">
        <v>0.19</v>
      </c>
      <c r="D6" s="17">
        <v>0.22</v>
      </c>
      <c r="E6" s="27">
        <v>0.34</v>
      </c>
      <c r="F6" s="17">
        <v>0.36</v>
      </c>
      <c r="H6" s="17" t="s">
        <v>0</v>
      </c>
      <c r="I6" s="17">
        <v>0.05</v>
      </c>
      <c r="J6" s="17">
        <v>0.21</v>
      </c>
      <c r="K6" s="17">
        <v>0.41</v>
      </c>
      <c r="L6" s="27">
        <v>0.45</v>
      </c>
      <c r="M6" s="17">
        <v>0.46</v>
      </c>
      <c r="O6" s="17" t="s">
        <v>0</v>
      </c>
      <c r="P6" s="17">
        <v>0.05</v>
      </c>
      <c r="Q6" s="17">
        <v>0.17</v>
      </c>
      <c r="R6" s="17">
        <v>0.42</v>
      </c>
      <c r="S6" s="27">
        <v>0.56999999999999995</v>
      </c>
      <c r="T6" s="17">
        <v>0.57999999999999996</v>
      </c>
      <c r="V6" s="17" t="s">
        <v>0</v>
      </c>
      <c r="W6" s="17">
        <v>0.05</v>
      </c>
      <c r="X6" s="17">
        <v>0.09</v>
      </c>
      <c r="Y6" s="17">
        <v>0.12</v>
      </c>
      <c r="Z6" s="27">
        <v>0.1</v>
      </c>
      <c r="AA6" s="17">
        <v>0.11</v>
      </c>
    </row>
    <row r="7" spans="1:27">
      <c r="A7" s="17" t="s">
        <v>28</v>
      </c>
      <c r="B7" s="17">
        <v>0.05</v>
      </c>
      <c r="C7" s="17">
        <v>0.14000000000000001</v>
      </c>
      <c r="D7" s="17">
        <v>0.23</v>
      </c>
      <c r="E7" s="27">
        <v>0.35</v>
      </c>
      <c r="F7" s="17">
        <v>0.35</v>
      </c>
      <c r="H7" s="17" t="s">
        <v>28</v>
      </c>
      <c r="I7" s="17">
        <v>0.05</v>
      </c>
      <c r="J7" s="17">
        <v>0.19</v>
      </c>
      <c r="K7" s="17">
        <v>0.3</v>
      </c>
      <c r="L7" s="27">
        <v>0.32</v>
      </c>
      <c r="M7" s="17">
        <v>0.34</v>
      </c>
      <c r="O7" s="17" t="s">
        <v>28</v>
      </c>
      <c r="P7" s="17">
        <v>0.05</v>
      </c>
      <c r="Q7" s="17">
        <v>0.12</v>
      </c>
      <c r="R7" s="17">
        <v>0.13</v>
      </c>
      <c r="S7" s="27">
        <v>0.11</v>
      </c>
      <c r="T7" s="17">
        <v>0.08</v>
      </c>
      <c r="V7" s="17" t="s">
        <v>28</v>
      </c>
      <c r="W7" s="17">
        <v>0.05</v>
      </c>
      <c r="X7" s="17">
        <v>0.06</v>
      </c>
      <c r="Y7" s="17">
        <v>0.11</v>
      </c>
      <c r="Z7" s="27">
        <v>0.09</v>
      </c>
      <c r="AA7" s="17">
        <v>0.1</v>
      </c>
    </row>
    <row r="8" spans="1:27">
      <c r="A8" s="17" t="s">
        <v>31</v>
      </c>
      <c r="B8" s="17">
        <v>0.05</v>
      </c>
      <c r="C8" s="17">
        <v>0.18</v>
      </c>
      <c r="D8" s="17">
        <v>0.25</v>
      </c>
      <c r="E8" s="17">
        <v>0.34</v>
      </c>
      <c r="F8" s="17">
        <v>0.32</v>
      </c>
      <c r="H8" s="17" t="s">
        <v>31</v>
      </c>
      <c r="I8" s="17">
        <v>0.05</v>
      </c>
      <c r="J8" s="17">
        <v>0.24</v>
      </c>
      <c r="K8" s="17">
        <v>0.28999999999999998</v>
      </c>
      <c r="L8" s="17">
        <v>0.34</v>
      </c>
      <c r="M8" s="17">
        <v>0.35</v>
      </c>
      <c r="O8" s="17" t="s">
        <v>31</v>
      </c>
      <c r="P8" s="17">
        <v>0.05</v>
      </c>
      <c r="Q8" s="17">
        <v>9.5000000000000001E-2</v>
      </c>
      <c r="R8" s="17">
        <v>0.12</v>
      </c>
      <c r="S8" s="17">
        <v>0.1</v>
      </c>
      <c r="T8" s="17">
        <v>0.13</v>
      </c>
      <c r="V8" s="17" t="s">
        <v>31</v>
      </c>
      <c r="W8" s="17">
        <v>0.05</v>
      </c>
      <c r="X8" s="17">
        <v>0.08</v>
      </c>
      <c r="Y8" s="17">
        <v>0.09</v>
      </c>
      <c r="Z8" s="17">
        <v>0.1</v>
      </c>
      <c r="AA8" s="17">
        <v>0.12</v>
      </c>
    </row>
    <row r="11" spans="1:27">
      <c r="A11" s="1" t="s">
        <v>17</v>
      </c>
      <c r="B11" s="67" t="s">
        <v>23</v>
      </c>
      <c r="C11" s="68"/>
      <c r="D11" s="68"/>
      <c r="E11" s="68"/>
      <c r="F11" s="68"/>
      <c r="G11" s="16"/>
      <c r="I11" s="67" t="s">
        <v>11</v>
      </c>
      <c r="J11" s="68"/>
      <c r="K11" s="68"/>
      <c r="L11" s="68"/>
      <c r="M11" s="68"/>
      <c r="N11" s="16"/>
      <c r="O11" s="1"/>
      <c r="P11" s="67" t="s">
        <v>24</v>
      </c>
      <c r="Q11" s="68"/>
      <c r="R11" s="68"/>
      <c r="S11" s="68"/>
      <c r="T11" s="68"/>
      <c r="V11" s="1"/>
      <c r="W11" s="67" t="s">
        <v>5</v>
      </c>
      <c r="X11" s="68"/>
      <c r="Y11" s="68"/>
      <c r="Z11" s="68"/>
      <c r="AA11" s="68"/>
    </row>
    <row r="12" spans="1:27">
      <c r="B12" s="17" t="s">
        <v>3</v>
      </c>
      <c r="C12" s="17" t="s">
        <v>7</v>
      </c>
      <c r="D12" s="17" t="s">
        <v>9</v>
      </c>
      <c r="E12" s="27" t="s">
        <v>8</v>
      </c>
      <c r="F12" s="17" t="s">
        <v>10</v>
      </c>
      <c r="I12" s="17" t="s">
        <v>3</v>
      </c>
      <c r="J12" s="17" t="s">
        <v>7</v>
      </c>
      <c r="K12" s="17" t="s">
        <v>9</v>
      </c>
      <c r="L12" s="27" t="s">
        <v>8</v>
      </c>
      <c r="M12" s="17" t="s">
        <v>10</v>
      </c>
      <c r="P12" s="17" t="s">
        <v>3</v>
      </c>
      <c r="Q12" s="17" t="s">
        <v>7</v>
      </c>
      <c r="R12" s="17" t="s">
        <v>9</v>
      </c>
      <c r="S12" s="27" t="s">
        <v>8</v>
      </c>
      <c r="T12" s="17" t="s">
        <v>10</v>
      </c>
      <c r="W12" s="17" t="s">
        <v>3</v>
      </c>
      <c r="X12" s="17" t="s">
        <v>7</v>
      </c>
      <c r="Y12" s="17" t="s">
        <v>9</v>
      </c>
      <c r="Z12" s="27" t="s">
        <v>8</v>
      </c>
      <c r="AA12" s="17" t="s">
        <v>10</v>
      </c>
    </row>
    <row r="13" spans="1:27">
      <c r="A13" s="17" t="s">
        <v>0</v>
      </c>
      <c r="B13" s="17">
        <v>0.05</v>
      </c>
      <c r="C13" s="17">
        <v>0.21</v>
      </c>
      <c r="D13" s="17">
        <v>0.26</v>
      </c>
      <c r="E13" s="27">
        <v>0.32</v>
      </c>
      <c r="F13" s="17">
        <v>0.33</v>
      </c>
      <c r="H13" s="17" t="s">
        <v>0</v>
      </c>
      <c r="I13" s="17">
        <v>0.05</v>
      </c>
      <c r="J13" s="17">
        <v>0.16</v>
      </c>
      <c r="K13" s="17">
        <v>0.42</v>
      </c>
      <c r="L13" s="27">
        <v>0.46</v>
      </c>
      <c r="M13" s="17">
        <v>0.45</v>
      </c>
      <c r="O13" s="17" t="s">
        <v>0</v>
      </c>
      <c r="P13" s="17">
        <v>0.05</v>
      </c>
      <c r="Q13" s="17">
        <v>0.2</v>
      </c>
      <c r="R13" s="17">
        <v>0.48</v>
      </c>
      <c r="S13" s="27">
        <v>0.54</v>
      </c>
      <c r="T13" s="17">
        <v>0.56999999999999995</v>
      </c>
      <c r="V13" s="17" t="s">
        <v>0</v>
      </c>
      <c r="W13" s="17">
        <v>0.05</v>
      </c>
      <c r="X13" s="17">
        <v>0.06</v>
      </c>
      <c r="Y13" s="17">
        <v>0.09</v>
      </c>
      <c r="Z13" s="27">
        <v>0.11</v>
      </c>
      <c r="AA13" s="17">
        <v>0.12</v>
      </c>
    </row>
    <row r="14" spans="1:27">
      <c r="A14" s="17" t="s">
        <v>29</v>
      </c>
      <c r="B14" s="17">
        <v>0.05</v>
      </c>
      <c r="C14" s="17">
        <v>0.24</v>
      </c>
      <c r="D14" s="17">
        <v>0.28000000000000003</v>
      </c>
      <c r="E14" s="27">
        <v>0.33</v>
      </c>
      <c r="F14" s="17">
        <v>0.31</v>
      </c>
      <c r="H14" s="17" t="s">
        <v>29</v>
      </c>
      <c r="I14" s="17">
        <v>0.05</v>
      </c>
      <c r="J14" s="17">
        <v>0.19</v>
      </c>
      <c r="K14" s="17">
        <v>0.26</v>
      </c>
      <c r="L14" s="27">
        <v>0.3</v>
      </c>
      <c r="M14" s="17">
        <v>0.28999999999999998</v>
      </c>
      <c r="O14" s="17" t="s">
        <v>29</v>
      </c>
      <c r="P14" s="17">
        <v>0.05</v>
      </c>
      <c r="Q14" s="17">
        <v>0.12</v>
      </c>
      <c r="R14" s="17">
        <v>0.17</v>
      </c>
      <c r="S14" s="27">
        <v>0.17</v>
      </c>
      <c r="T14" s="17">
        <v>0.16</v>
      </c>
      <c r="V14" s="17" t="s">
        <v>29</v>
      </c>
      <c r="W14" s="17">
        <v>0.05</v>
      </c>
      <c r="X14" s="17">
        <v>7.0000000000000007E-2</v>
      </c>
      <c r="Y14" s="17">
        <v>0.1</v>
      </c>
      <c r="Z14" s="27">
        <v>0.12</v>
      </c>
      <c r="AA14" s="17">
        <v>0.13</v>
      </c>
    </row>
    <row r="15" spans="1:27">
      <c r="A15" s="17" t="s">
        <v>31</v>
      </c>
      <c r="B15" s="17">
        <v>0.05</v>
      </c>
      <c r="C15" s="17">
        <v>0.24</v>
      </c>
      <c r="D15" s="17">
        <v>0.27</v>
      </c>
      <c r="E15" s="17">
        <v>0.31</v>
      </c>
      <c r="F15" s="17">
        <v>0.34</v>
      </c>
      <c r="H15" s="17" t="s">
        <v>31</v>
      </c>
      <c r="I15" s="17">
        <v>0.05</v>
      </c>
      <c r="J15" s="17">
        <v>0.22</v>
      </c>
      <c r="K15" s="17">
        <v>0.31</v>
      </c>
      <c r="L15" s="17">
        <v>0.33</v>
      </c>
      <c r="M15" s="17">
        <v>0.31</v>
      </c>
      <c r="O15" s="17" t="s">
        <v>31</v>
      </c>
      <c r="P15" s="17">
        <v>0.05</v>
      </c>
      <c r="Q15" s="17">
        <v>0.13</v>
      </c>
      <c r="R15" s="17">
        <v>0.13</v>
      </c>
      <c r="S15" s="17">
        <v>0.12</v>
      </c>
      <c r="T15" s="17">
        <v>0.12</v>
      </c>
      <c r="V15" s="17" t="s">
        <v>31</v>
      </c>
      <c r="W15" s="17">
        <v>0.05</v>
      </c>
      <c r="X15" s="17">
        <v>0.06</v>
      </c>
      <c r="Y15" s="17">
        <v>0.09</v>
      </c>
      <c r="Z15" s="17">
        <v>0.12</v>
      </c>
      <c r="AA15" s="17">
        <v>0.12</v>
      </c>
    </row>
    <row r="17" spans="1:33">
      <c r="AC17" s="41"/>
      <c r="AF17" s="41"/>
      <c r="AG17" s="41"/>
    </row>
    <row r="18" spans="1:33">
      <c r="A18" s="1" t="s">
        <v>18</v>
      </c>
      <c r="B18" s="67" t="s">
        <v>4</v>
      </c>
      <c r="C18" s="68"/>
      <c r="D18" s="68"/>
      <c r="E18" s="68"/>
      <c r="F18" s="68"/>
      <c r="G18" s="16"/>
      <c r="I18" s="67" t="s">
        <v>11</v>
      </c>
      <c r="J18" s="68"/>
      <c r="K18" s="68"/>
      <c r="L18" s="68"/>
      <c r="M18" s="68"/>
      <c r="N18" s="16"/>
      <c r="O18" s="30"/>
      <c r="P18" s="67" t="s">
        <v>6</v>
      </c>
      <c r="Q18" s="68"/>
      <c r="R18" s="68"/>
      <c r="S18" s="68"/>
      <c r="T18" s="68"/>
      <c r="U18" s="31"/>
      <c r="V18" s="1"/>
      <c r="W18" s="67" t="s">
        <v>5</v>
      </c>
      <c r="X18" s="68"/>
      <c r="Y18" s="68"/>
      <c r="Z18" s="68"/>
      <c r="AA18" s="68"/>
      <c r="AC18" s="41"/>
      <c r="AG18" s="42"/>
    </row>
    <row r="19" spans="1:33">
      <c r="A19" s="31"/>
      <c r="B19" s="17" t="s">
        <v>3</v>
      </c>
      <c r="C19" s="17" t="s">
        <v>7</v>
      </c>
      <c r="D19" s="17" t="s">
        <v>9</v>
      </c>
      <c r="E19" s="27" t="s">
        <v>8</v>
      </c>
      <c r="F19" s="17" t="s">
        <v>10</v>
      </c>
      <c r="I19" s="17" t="s">
        <v>3</v>
      </c>
      <c r="J19" s="17" t="s">
        <v>7</v>
      </c>
      <c r="K19" s="17" t="s">
        <v>9</v>
      </c>
      <c r="L19" s="27" t="s">
        <v>8</v>
      </c>
      <c r="M19" s="17" t="s">
        <v>10</v>
      </c>
      <c r="O19" s="31"/>
      <c r="P19" s="17" t="s">
        <v>3</v>
      </c>
      <c r="Q19" s="17" t="s">
        <v>7</v>
      </c>
      <c r="R19" s="17" t="s">
        <v>9</v>
      </c>
      <c r="S19" s="27" t="s">
        <v>8</v>
      </c>
      <c r="T19" s="17" t="s">
        <v>10</v>
      </c>
      <c r="U19" s="31"/>
      <c r="W19" s="17" t="s">
        <v>3</v>
      </c>
      <c r="X19" s="17" t="s">
        <v>7</v>
      </c>
      <c r="Y19" s="17" t="s">
        <v>9</v>
      </c>
      <c r="Z19" s="27" t="s">
        <v>8</v>
      </c>
      <c r="AA19" s="17" t="s">
        <v>10</v>
      </c>
      <c r="AC19" s="41"/>
      <c r="AG19" s="42"/>
    </row>
    <row r="20" spans="1:33">
      <c r="A20" s="17" t="s">
        <v>0</v>
      </c>
      <c r="B20" s="17">
        <v>0.05</v>
      </c>
      <c r="C20" s="17">
        <v>0.15</v>
      </c>
      <c r="D20" s="17">
        <v>0.21</v>
      </c>
      <c r="E20" s="27">
        <v>0.31</v>
      </c>
      <c r="F20" s="17">
        <v>0.35</v>
      </c>
      <c r="H20" s="17" t="s">
        <v>0</v>
      </c>
      <c r="I20" s="17">
        <v>0.05</v>
      </c>
      <c r="J20" s="17">
        <v>0.2</v>
      </c>
      <c r="K20" s="17">
        <v>0.4</v>
      </c>
      <c r="L20" s="27">
        <v>0.48</v>
      </c>
      <c r="M20" s="17">
        <v>0.48</v>
      </c>
      <c r="O20" s="17" t="s">
        <v>0</v>
      </c>
      <c r="P20" s="17">
        <v>0.05</v>
      </c>
      <c r="Q20" s="17">
        <v>0.21</v>
      </c>
      <c r="R20" s="17">
        <v>0.47</v>
      </c>
      <c r="S20" s="27">
        <v>0.56000000000000005</v>
      </c>
      <c r="T20" s="17">
        <v>0.56999999999999995</v>
      </c>
      <c r="U20" s="31"/>
      <c r="V20" s="17" t="s">
        <v>0</v>
      </c>
      <c r="W20" s="17">
        <v>0.05</v>
      </c>
      <c r="X20" s="17">
        <v>7.0000000000000007E-2</v>
      </c>
      <c r="Y20" s="17">
        <v>0.11</v>
      </c>
      <c r="Z20" s="27">
        <v>0.13</v>
      </c>
      <c r="AA20" s="17">
        <v>0.14000000000000001</v>
      </c>
      <c r="AC20" s="41"/>
      <c r="AG20" s="42"/>
    </row>
    <row r="21" spans="1:33">
      <c r="A21" s="17" t="s">
        <v>30</v>
      </c>
      <c r="B21" s="17">
        <v>0.05</v>
      </c>
      <c r="C21" s="17">
        <v>0.21</v>
      </c>
      <c r="D21" s="17">
        <v>0.24</v>
      </c>
      <c r="E21" s="27">
        <v>0.32</v>
      </c>
      <c r="F21" s="17">
        <v>0.37</v>
      </c>
      <c r="H21" s="17" t="s">
        <v>30</v>
      </c>
      <c r="I21" s="17">
        <v>0.05</v>
      </c>
      <c r="J21" s="17">
        <v>0.18</v>
      </c>
      <c r="K21" s="17">
        <v>0.28999999999999998</v>
      </c>
      <c r="L21" s="27">
        <v>0.33</v>
      </c>
      <c r="M21" s="17">
        <v>0.3</v>
      </c>
      <c r="O21" s="17" t="s">
        <v>30</v>
      </c>
      <c r="P21" s="17">
        <v>0.05</v>
      </c>
      <c r="Q21" s="17">
        <v>0.13</v>
      </c>
      <c r="R21" s="17">
        <v>0.15</v>
      </c>
      <c r="S21" s="27">
        <v>0.13</v>
      </c>
      <c r="T21" s="17">
        <v>0.12</v>
      </c>
      <c r="U21" s="31"/>
      <c r="V21" s="17" t="s">
        <v>30</v>
      </c>
      <c r="W21" s="17">
        <v>0.05</v>
      </c>
      <c r="X21" s="17">
        <v>7.0000000000000007E-2</v>
      </c>
      <c r="Y21" s="17">
        <v>0.1</v>
      </c>
      <c r="Z21" s="27">
        <v>0.12</v>
      </c>
      <c r="AA21" s="17">
        <v>0.11</v>
      </c>
      <c r="AC21" s="41"/>
      <c r="AG21" s="42"/>
    </row>
    <row r="22" spans="1:33">
      <c r="A22" s="17" t="s">
        <v>31</v>
      </c>
      <c r="B22" s="17">
        <v>0.05</v>
      </c>
      <c r="C22" s="17">
        <v>0.2</v>
      </c>
      <c r="D22" s="17">
        <v>0.25</v>
      </c>
      <c r="E22" s="17">
        <v>0.3</v>
      </c>
      <c r="F22" s="17">
        <v>0.33</v>
      </c>
      <c r="H22" s="17" t="s">
        <v>31</v>
      </c>
      <c r="I22" s="17">
        <v>0.05</v>
      </c>
      <c r="J22" s="17">
        <v>0.16</v>
      </c>
      <c r="K22" s="17">
        <v>0.3</v>
      </c>
      <c r="L22" s="17">
        <v>0.34</v>
      </c>
      <c r="M22" s="17">
        <v>0.28999999999999998</v>
      </c>
      <c r="O22" s="17" t="s">
        <v>31</v>
      </c>
      <c r="P22" s="17">
        <v>0.05</v>
      </c>
      <c r="Q22" s="17">
        <v>0.11</v>
      </c>
      <c r="R22" s="17">
        <v>0.13</v>
      </c>
      <c r="S22" s="17">
        <v>0.12</v>
      </c>
      <c r="T22" s="17">
        <v>0.11</v>
      </c>
      <c r="U22" s="31"/>
      <c r="V22" s="17" t="s">
        <v>31</v>
      </c>
      <c r="W22" s="17">
        <v>0.05</v>
      </c>
      <c r="X22" s="17">
        <v>0.08</v>
      </c>
      <c r="Y22" s="17">
        <v>0.09</v>
      </c>
      <c r="Z22" s="17">
        <v>0.1</v>
      </c>
      <c r="AA22" s="17">
        <v>0.1</v>
      </c>
      <c r="AC22" s="41"/>
      <c r="AG22" s="42"/>
    </row>
    <row r="23" spans="1:33">
      <c r="AC23" s="41"/>
      <c r="AG23" s="42"/>
    </row>
    <row r="24" spans="1:33">
      <c r="AC24" s="41"/>
      <c r="AG24" s="42"/>
    </row>
    <row r="25" spans="1:33" s="13" customFormat="1">
      <c r="A25" s="12" t="s">
        <v>19</v>
      </c>
      <c r="B25" s="65" t="s">
        <v>4</v>
      </c>
      <c r="C25" s="66"/>
      <c r="D25" s="66"/>
      <c r="E25" s="66"/>
      <c r="F25" s="66"/>
      <c r="G25" s="24"/>
      <c r="H25" s="25"/>
      <c r="I25" s="19" t="s">
        <v>22</v>
      </c>
      <c r="J25" s="20"/>
      <c r="K25" s="20"/>
      <c r="L25" s="20"/>
      <c r="M25" s="20"/>
      <c r="N25" s="26"/>
      <c r="O25" s="14"/>
      <c r="P25" s="65" t="s">
        <v>6</v>
      </c>
      <c r="Q25" s="66"/>
      <c r="R25" s="66"/>
      <c r="S25" s="66"/>
      <c r="T25" s="66"/>
      <c r="U25" s="26"/>
      <c r="V25" s="14"/>
      <c r="W25" s="65" t="s">
        <v>5</v>
      </c>
      <c r="X25" s="66"/>
      <c r="Y25" s="66"/>
      <c r="Z25" s="66"/>
      <c r="AA25" s="66"/>
      <c r="AC25" s="41"/>
      <c r="AG25" s="42"/>
    </row>
    <row r="26" spans="1:33" s="13" customFormat="1">
      <c r="A26" s="26"/>
      <c r="B26" s="8" t="s">
        <v>3</v>
      </c>
      <c r="C26" s="8" t="s">
        <v>7</v>
      </c>
      <c r="D26" s="8" t="s">
        <v>9</v>
      </c>
      <c r="E26" s="9" t="s">
        <v>8</v>
      </c>
      <c r="F26" s="8" t="s">
        <v>10</v>
      </c>
      <c r="H26" s="26"/>
      <c r="I26" s="8" t="s">
        <v>3</v>
      </c>
      <c r="J26" s="8" t="s">
        <v>7</v>
      </c>
      <c r="K26" s="8" t="s">
        <v>9</v>
      </c>
      <c r="L26" s="9" t="s">
        <v>8</v>
      </c>
      <c r="M26" s="8" t="s">
        <v>10</v>
      </c>
      <c r="N26" s="26"/>
      <c r="P26" s="8" t="s">
        <v>3</v>
      </c>
      <c r="Q26" s="8" t="s">
        <v>7</v>
      </c>
      <c r="R26" s="8" t="s">
        <v>9</v>
      </c>
      <c r="S26" s="9" t="s">
        <v>8</v>
      </c>
      <c r="T26" s="8" t="s">
        <v>10</v>
      </c>
      <c r="U26" s="26"/>
      <c r="W26" s="8" t="s">
        <v>3</v>
      </c>
      <c r="X26" s="8" t="s">
        <v>7</v>
      </c>
      <c r="Y26" s="8" t="s">
        <v>9</v>
      </c>
      <c r="Z26" s="9" t="s">
        <v>8</v>
      </c>
      <c r="AA26" s="8" t="s">
        <v>10</v>
      </c>
      <c r="AC26" s="41"/>
      <c r="AG26" s="42"/>
    </row>
    <row r="27" spans="1:33" s="13" customFormat="1">
      <c r="A27" s="8" t="s">
        <v>0</v>
      </c>
      <c r="B27" s="8">
        <v>0.05</v>
      </c>
      <c r="C27" s="8">
        <f>AVERAGE(C6,C13,C20)</f>
        <v>0.18333333333333335</v>
      </c>
      <c r="D27" s="8">
        <f t="shared" ref="D27:F27" si="0">AVERAGE(D6,D13,D20)</f>
        <v>0.22999999999999998</v>
      </c>
      <c r="E27" s="8">
        <f t="shared" si="0"/>
        <v>0.32333333333333331</v>
      </c>
      <c r="F27" s="8">
        <f t="shared" si="0"/>
        <v>0.34666666666666668</v>
      </c>
      <c r="H27" s="8" t="s">
        <v>0</v>
      </c>
      <c r="I27" s="8">
        <v>0.05</v>
      </c>
      <c r="J27" s="8">
        <f>AVERAGE(J6,J13,J20)</f>
        <v>0.19000000000000003</v>
      </c>
      <c r="K27" s="8">
        <f t="shared" ref="K27:M27" si="1">AVERAGE(K6,K13,K20)</f>
        <v>0.41</v>
      </c>
      <c r="L27" s="8">
        <f t="shared" si="1"/>
        <v>0.46333333333333337</v>
      </c>
      <c r="M27" s="8">
        <f t="shared" si="1"/>
        <v>0.46333333333333337</v>
      </c>
      <c r="N27" s="26"/>
      <c r="O27" s="8" t="s">
        <v>0</v>
      </c>
      <c r="P27" s="8">
        <v>0.05</v>
      </c>
      <c r="Q27" s="8">
        <f>AVERAGE(Q6,Q13,Q20)</f>
        <v>0.19333333333333333</v>
      </c>
      <c r="R27" s="8">
        <f t="shared" ref="R27:T27" si="2">AVERAGE(R6,R13,R20)</f>
        <v>0.45666666666666661</v>
      </c>
      <c r="S27" s="8">
        <f t="shared" si="2"/>
        <v>0.55666666666666664</v>
      </c>
      <c r="T27" s="8">
        <f t="shared" si="2"/>
        <v>0.57333333333333325</v>
      </c>
      <c r="U27" s="26"/>
      <c r="V27" s="8" t="s">
        <v>0</v>
      </c>
      <c r="W27" s="8">
        <v>0.05</v>
      </c>
      <c r="X27" s="8">
        <f>AVERAGE(X6,X13,X20)</f>
        <v>7.3333333333333334E-2</v>
      </c>
      <c r="Y27" s="8">
        <f t="shared" ref="Y27:AA27" si="3">AVERAGE(Y6,Y13,Y20)</f>
        <v>0.10666666666666667</v>
      </c>
      <c r="Z27" s="8">
        <f t="shared" si="3"/>
        <v>0.11333333333333334</v>
      </c>
      <c r="AA27" s="8">
        <f t="shared" si="3"/>
        <v>0.12333333333333334</v>
      </c>
      <c r="AC27" s="41"/>
      <c r="AG27" s="42"/>
    </row>
    <row r="28" spans="1:33" s="13" customFormat="1">
      <c r="A28" s="8" t="s">
        <v>1</v>
      </c>
      <c r="B28" s="8">
        <v>0.05</v>
      </c>
      <c r="C28" s="8">
        <f>AVERAGE(C7,C14,C21)</f>
        <v>0.19666666666666666</v>
      </c>
      <c r="D28" s="8">
        <f t="shared" ref="D28:F28" si="4">AVERAGE(D7,D14,D21)</f>
        <v>0.25</v>
      </c>
      <c r="E28" s="8">
        <f t="shared" si="4"/>
        <v>0.33333333333333331</v>
      </c>
      <c r="F28" s="8">
        <f t="shared" si="4"/>
        <v>0.34333333333333327</v>
      </c>
      <c r="H28" s="8" t="s">
        <v>1</v>
      </c>
      <c r="I28" s="8">
        <v>0.05</v>
      </c>
      <c r="J28" s="8">
        <f t="shared" ref="J28:M28" si="5">AVERAGE(J7,J14,J21)</f>
        <v>0.18666666666666668</v>
      </c>
      <c r="K28" s="8">
        <f t="shared" si="5"/>
        <v>0.28333333333333338</v>
      </c>
      <c r="L28" s="8">
        <f t="shared" si="5"/>
        <v>0.31666666666666665</v>
      </c>
      <c r="M28" s="8">
        <f t="shared" si="5"/>
        <v>0.31</v>
      </c>
      <c r="N28" s="26"/>
      <c r="O28" s="8" t="s">
        <v>1</v>
      </c>
      <c r="P28" s="8">
        <v>0.05</v>
      </c>
      <c r="Q28" s="8">
        <f>AVERAGE(Q7,Q14,Q21)</f>
        <v>0.12333333333333334</v>
      </c>
      <c r="R28" s="8">
        <f t="shared" ref="R28:T28" si="6">AVERAGE(R7,R14,R21)</f>
        <v>0.15000000000000002</v>
      </c>
      <c r="S28" s="8">
        <f t="shared" si="6"/>
        <v>0.13666666666666669</v>
      </c>
      <c r="T28" s="8">
        <f t="shared" si="6"/>
        <v>0.12</v>
      </c>
      <c r="U28" s="26"/>
      <c r="V28" s="8" t="s">
        <v>1</v>
      </c>
      <c r="W28" s="8">
        <v>0.05</v>
      </c>
      <c r="X28" s="8">
        <f t="shared" ref="X28:AA28" si="7">AVERAGE(X7,X14,X21)</f>
        <v>6.6666666666666666E-2</v>
      </c>
      <c r="Y28" s="8">
        <f t="shared" si="7"/>
        <v>0.10333333333333335</v>
      </c>
      <c r="Z28" s="8">
        <f t="shared" si="7"/>
        <v>0.10999999999999999</v>
      </c>
      <c r="AA28" s="8">
        <f t="shared" si="7"/>
        <v>0.11333333333333334</v>
      </c>
      <c r="AC28" s="41"/>
      <c r="AG28" s="42"/>
    </row>
    <row r="29" spans="1:33" s="13" customFormat="1">
      <c r="A29" s="8" t="s">
        <v>2</v>
      </c>
      <c r="B29" s="8">
        <v>0.05</v>
      </c>
      <c r="C29" s="8">
        <f>AVERAGE(C8,C15,C22)</f>
        <v>0.20666666666666667</v>
      </c>
      <c r="D29" s="8">
        <f t="shared" ref="D29:F29" si="8">AVERAGE(D8,D15,D22)</f>
        <v>0.25666666666666665</v>
      </c>
      <c r="E29" s="8">
        <f t="shared" si="8"/>
        <v>0.31666666666666665</v>
      </c>
      <c r="F29" s="8">
        <f t="shared" si="8"/>
        <v>0.33</v>
      </c>
      <c r="H29" s="8" t="s">
        <v>2</v>
      </c>
      <c r="I29" s="8">
        <v>0.05</v>
      </c>
      <c r="J29" s="8">
        <f t="shared" ref="J29:M29" si="9">AVERAGE(J8,J15,J22)</f>
        <v>0.20666666666666667</v>
      </c>
      <c r="K29" s="8">
        <f t="shared" si="9"/>
        <v>0.3</v>
      </c>
      <c r="L29" s="8">
        <f t="shared" si="9"/>
        <v>0.33666666666666667</v>
      </c>
      <c r="M29" s="8">
        <f t="shared" si="9"/>
        <v>0.31666666666666665</v>
      </c>
      <c r="N29" s="26"/>
      <c r="O29" s="8" t="s">
        <v>2</v>
      </c>
      <c r="P29" s="8">
        <v>0.05</v>
      </c>
      <c r="Q29" s="8">
        <f>AVERAGE(Q8,Q15,Q22)</f>
        <v>0.11166666666666668</v>
      </c>
      <c r="R29" s="8">
        <f t="shared" ref="R29:T29" si="10">AVERAGE(R8,R15,R22)</f>
        <v>0.12666666666666668</v>
      </c>
      <c r="S29" s="8">
        <f t="shared" si="10"/>
        <v>0.11333333333333333</v>
      </c>
      <c r="T29" s="8">
        <f t="shared" si="10"/>
        <v>0.12</v>
      </c>
      <c r="U29" s="26"/>
      <c r="V29" s="8" t="s">
        <v>2</v>
      </c>
      <c r="W29" s="8">
        <v>0.05</v>
      </c>
      <c r="X29" s="8">
        <f t="shared" ref="X29:AA29" si="11">AVERAGE(X8,X15,X22)</f>
        <v>7.3333333333333348E-2</v>
      </c>
      <c r="Y29" s="8">
        <f t="shared" si="11"/>
        <v>9.0000000000000011E-2</v>
      </c>
      <c r="Z29" s="8">
        <f t="shared" si="11"/>
        <v>0.10666666666666667</v>
      </c>
      <c r="AA29" s="8">
        <f t="shared" si="11"/>
        <v>0.11333333333333333</v>
      </c>
      <c r="AC29" s="41"/>
      <c r="AG29" s="42"/>
    </row>
    <row r="30" spans="1:33" s="13" customFormat="1">
      <c r="AC30" s="41"/>
      <c r="AG30" s="42"/>
    </row>
    <row r="31" spans="1:33" s="13" customFormat="1">
      <c r="AC31" s="41"/>
      <c r="AG31" s="42"/>
    </row>
    <row r="32" spans="1:33" s="13" customFormat="1">
      <c r="A32" s="12" t="s">
        <v>15</v>
      </c>
      <c r="B32" s="65" t="s">
        <v>4</v>
      </c>
      <c r="C32" s="66"/>
      <c r="D32" s="66"/>
      <c r="E32" s="66"/>
      <c r="F32" s="66"/>
      <c r="G32" s="24"/>
      <c r="H32" s="25"/>
      <c r="I32" s="19" t="s">
        <v>21</v>
      </c>
      <c r="J32" s="20"/>
      <c r="K32" s="20"/>
      <c r="L32" s="20"/>
      <c r="M32" s="20"/>
      <c r="N32" s="26"/>
      <c r="O32" s="14"/>
      <c r="P32" s="65" t="s">
        <v>6</v>
      </c>
      <c r="Q32" s="66"/>
      <c r="R32" s="66"/>
      <c r="S32" s="66"/>
      <c r="T32" s="66"/>
      <c r="U32" s="26"/>
      <c r="V32" s="14"/>
      <c r="W32" s="65" t="s">
        <v>5</v>
      </c>
      <c r="X32" s="66"/>
      <c r="Y32" s="66"/>
      <c r="Z32" s="66"/>
      <c r="AA32" s="66"/>
      <c r="AC32" s="41"/>
      <c r="AG32" s="42"/>
    </row>
    <row r="33" spans="1:33" s="13" customFormat="1">
      <c r="A33" s="26"/>
      <c r="B33" s="8" t="s">
        <v>3</v>
      </c>
      <c r="C33" s="8" t="s">
        <v>7</v>
      </c>
      <c r="D33" s="8" t="s">
        <v>9</v>
      </c>
      <c r="E33" s="9" t="s">
        <v>8</v>
      </c>
      <c r="F33" s="8" t="s">
        <v>10</v>
      </c>
      <c r="H33" s="26"/>
      <c r="I33" s="8" t="s">
        <v>3</v>
      </c>
      <c r="J33" s="8" t="s">
        <v>7</v>
      </c>
      <c r="K33" s="8" t="s">
        <v>9</v>
      </c>
      <c r="L33" s="9" t="s">
        <v>8</v>
      </c>
      <c r="M33" s="8" t="s">
        <v>10</v>
      </c>
      <c r="N33" s="26"/>
      <c r="P33" s="8" t="s">
        <v>3</v>
      </c>
      <c r="Q33" s="8" t="s">
        <v>7</v>
      </c>
      <c r="R33" s="8" t="s">
        <v>9</v>
      </c>
      <c r="S33" s="9" t="s">
        <v>8</v>
      </c>
      <c r="T33" s="8" t="s">
        <v>10</v>
      </c>
      <c r="U33" s="26"/>
      <c r="W33" s="8" t="s">
        <v>3</v>
      </c>
      <c r="X33" s="8" t="s">
        <v>7</v>
      </c>
      <c r="Y33" s="8" t="s">
        <v>9</v>
      </c>
      <c r="Z33" s="9" t="s">
        <v>8</v>
      </c>
      <c r="AA33" s="8" t="s">
        <v>10</v>
      </c>
      <c r="AC33" s="41"/>
      <c r="AG33" s="42"/>
    </row>
    <row r="34" spans="1:33" s="13" customFormat="1">
      <c r="A34" s="8" t="s">
        <v>0</v>
      </c>
      <c r="B34" s="8">
        <v>0</v>
      </c>
      <c r="C34" s="8">
        <f>STDEV(C6,C13,C20)</f>
        <v>3.0550504633038728E-2</v>
      </c>
      <c r="D34" s="8">
        <f t="shared" ref="D34:F34" si="12">STDEV(D6,D13,D20)</f>
        <v>2.6457513110645915E-2</v>
      </c>
      <c r="E34" s="8">
        <f t="shared" si="12"/>
        <v>1.527525231651948E-2</v>
      </c>
      <c r="F34" s="8">
        <f t="shared" si="12"/>
        <v>1.5275252316519449E-2</v>
      </c>
      <c r="H34" s="8" t="s">
        <v>0</v>
      </c>
      <c r="I34" s="8">
        <v>0</v>
      </c>
      <c r="J34" s="8">
        <f>STDEV(J6,J13,J20)</f>
        <v>2.6457513110645762E-2</v>
      </c>
      <c r="K34" s="8">
        <f t="shared" ref="K34:M34" si="13">STDEV(K6,K13,K20)</f>
        <v>9.9999999999999811E-3</v>
      </c>
      <c r="L34" s="8">
        <f t="shared" si="13"/>
        <v>1.5275252316519451E-2</v>
      </c>
      <c r="M34" s="8">
        <f t="shared" si="13"/>
        <v>1.5275252316519451E-2</v>
      </c>
      <c r="N34" s="26"/>
      <c r="O34" s="8" t="s">
        <v>0</v>
      </c>
      <c r="P34" s="8">
        <v>0</v>
      </c>
      <c r="Q34" s="8">
        <f>STDEV(Q6,Q13,Q20)</f>
        <v>2.081665999466132E-2</v>
      </c>
      <c r="R34" s="8">
        <f t="shared" ref="R34:T34" si="14">STDEV(R6,R13,R20)</f>
        <v>3.2145502536643174E-2</v>
      </c>
      <c r="S34" s="8">
        <f t="shared" si="14"/>
        <v>1.5275252316519432E-2</v>
      </c>
      <c r="T34" s="8">
        <f t="shared" si="14"/>
        <v>5.7735026918962623E-3</v>
      </c>
      <c r="U34" s="26"/>
      <c r="V34" s="8" t="s">
        <v>0</v>
      </c>
      <c r="W34" s="8">
        <v>0</v>
      </c>
      <c r="X34" s="8">
        <f>STDEV(X6,X13,X20)</f>
        <v>1.5275252316519477E-2</v>
      </c>
      <c r="Y34" s="8">
        <f t="shared" ref="Y34:AA34" si="15">STDEV(Y6,Y13,Y20)</f>
        <v>1.527525231651942E-2</v>
      </c>
      <c r="Z34" s="8">
        <f t="shared" si="15"/>
        <v>1.527525231651942E-2</v>
      </c>
      <c r="AA34" s="8">
        <f t="shared" si="15"/>
        <v>1.5275252316519534E-2</v>
      </c>
      <c r="AC34" s="41"/>
      <c r="AG34" s="42"/>
    </row>
    <row r="35" spans="1:33" s="13" customFormat="1">
      <c r="A35" s="8" t="s">
        <v>1</v>
      </c>
      <c r="B35" s="8">
        <v>0</v>
      </c>
      <c r="C35" s="8">
        <f>STDEV(C7,C14,C21)</f>
        <v>5.1316014394468853E-2</v>
      </c>
      <c r="D35" s="8">
        <f t="shared" ref="D35:F35" si="16">STDEV(D7,D14,D21)</f>
        <v>2.6457513110645921E-2</v>
      </c>
      <c r="E35" s="8">
        <f t="shared" si="16"/>
        <v>1.5275252316519451E-2</v>
      </c>
      <c r="F35" s="8">
        <f t="shared" si="16"/>
        <v>3.0550504633038933E-2</v>
      </c>
      <c r="H35" s="8" t="s">
        <v>1</v>
      </c>
      <c r="I35" s="8">
        <v>0</v>
      </c>
      <c r="J35" s="8">
        <f t="shared" ref="J35:M35" si="17">STDEV(J7,J14,J21)</f>
        <v>5.7735026918962632E-3</v>
      </c>
      <c r="K35" s="8">
        <f t="shared" si="17"/>
        <v>2.0816659994661313E-2</v>
      </c>
      <c r="L35" s="8">
        <f t="shared" si="17"/>
        <v>1.527525231651948E-2</v>
      </c>
      <c r="M35" s="8">
        <f t="shared" si="17"/>
        <v>2.6457513110645932E-2</v>
      </c>
      <c r="N35" s="26"/>
      <c r="O35" s="8" t="s">
        <v>1</v>
      </c>
      <c r="P35" s="8">
        <v>0</v>
      </c>
      <c r="Q35" s="8">
        <f>STDEV(Q7,Q14,Q21)</f>
        <v>5.7735026918962623E-3</v>
      </c>
      <c r="R35" s="8">
        <f t="shared" ref="R35:T35" si="18">STDEV(R7,R14,R21)</f>
        <v>1.9999999999999764E-2</v>
      </c>
      <c r="S35" s="8">
        <f t="shared" si="18"/>
        <v>3.0550504633038898E-2</v>
      </c>
      <c r="T35" s="8">
        <f t="shared" si="18"/>
        <v>4.0000000000000008E-2</v>
      </c>
      <c r="U35" s="26"/>
      <c r="V35" s="8" t="s">
        <v>1</v>
      </c>
      <c r="W35" s="8">
        <v>0</v>
      </c>
      <c r="X35" s="8">
        <f t="shared" ref="X35:AA35" si="19">STDEV(X7,X14,X21)</f>
        <v>5.7735026918962632E-3</v>
      </c>
      <c r="Y35" s="8">
        <f t="shared" si="19"/>
        <v>5.7735026918962545E-3</v>
      </c>
      <c r="Z35" s="8">
        <f t="shared" si="19"/>
        <v>1.7320508075688922E-2</v>
      </c>
      <c r="AA35" s="8">
        <f t="shared" si="19"/>
        <v>1.527525231651942E-2</v>
      </c>
      <c r="AC35" s="41"/>
      <c r="AG35" s="42"/>
    </row>
    <row r="36" spans="1:33" s="13" customFormat="1">
      <c r="A36" s="8" t="s">
        <v>2</v>
      </c>
      <c r="B36" s="8">
        <v>0</v>
      </c>
      <c r="C36" s="8">
        <f>STDEV(C8,C15,C22)</f>
        <v>3.0550504633038839E-2</v>
      </c>
      <c r="D36" s="8">
        <f t="shared" ref="D36:F36" si="20">STDEV(D8,D15,D22)</f>
        <v>1.1547005383792526E-2</v>
      </c>
      <c r="E36" s="8">
        <f t="shared" si="20"/>
        <v>2.0816659994661344E-2</v>
      </c>
      <c r="F36" s="8">
        <f t="shared" si="20"/>
        <v>1.0000000000000009E-2</v>
      </c>
      <c r="H36" s="8" t="s">
        <v>2</v>
      </c>
      <c r="I36" s="8">
        <v>0</v>
      </c>
      <c r="J36" s="8">
        <f t="shared" ref="J36:M36" si="21">STDEV(J8,J15,J22)</f>
        <v>4.1633319989322529E-2</v>
      </c>
      <c r="K36" s="8">
        <f t="shared" si="21"/>
        <v>1.0000000000000009E-2</v>
      </c>
      <c r="L36" s="8">
        <f t="shared" si="21"/>
        <v>5.7735026918962623E-3</v>
      </c>
      <c r="M36" s="8">
        <f t="shared" si="21"/>
        <v>3.0550504633038929E-2</v>
      </c>
      <c r="N36" s="26"/>
      <c r="O36" s="8" t="s">
        <v>2</v>
      </c>
      <c r="P36" s="8">
        <v>0</v>
      </c>
      <c r="Q36" s="8">
        <f>STDEV(Q8,Q15,Q22)</f>
        <v>1.7559422921421153E-2</v>
      </c>
      <c r="R36" s="8">
        <f t="shared" ref="R36:T36" si="22">STDEV(R8,R15,R22)</f>
        <v>5.7735026918962632E-3</v>
      </c>
      <c r="S36" s="8">
        <f t="shared" si="22"/>
        <v>1.1547005383792509E-2</v>
      </c>
      <c r="T36" s="8">
        <f t="shared" si="22"/>
        <v>1.0000000000000002E-2</v>
      </c>
      <c r="U36" s="26"/>
      <c r="V36" s="8" t="s">
        <v>2</v>
      </c>
      <c r="W36" s="8">
        <v>0</v>
      </c>
      <c r="X36" s="8">
        <f t="shared" ref="X36:AA36" si="23">STDEV(X8,X15,X22)</f>
        <v>1.154700538379248E-2</v>
      </c>
      <c r="Y36" s="8">
        <f t="shared" si="23"/>
        <v>1.6996749443881478E-17</v>
      </c>
      <c r="Z36" s="8">
        <f t="shared" si="23"/>
        <v>1.1547005383792509E-2</v>
      </c>
      <c r="AA36" s="8">
        <f t="shared" si="23"/>
        <v>1.1547005383792509E-2</v>
      </c>
      <c r="AC36" s="41"/>
      <c r="AG36" s="42"/>
    </row>
    <row r="37" spans="1:33">
      <c r="AC37" s="41"/>
      <c r="AG37" s="42"/>
    </row>
    <row r="38" spans="1:33">
      <c r="A38" s="17"/>
      <c r="B38" s="46" t="s">
        <v>32</v>
      </c>
      <c r="C38" s="46"/>
      <c r="D38" s="46"/>
      <c r="E38" s="46"/>
      <c r="F38" s="46"/>
      <c r="I38" s="46" t="s">
        <v>32</v>
      </c>
      <c r="J38" s="46"/>
      <c r="K38" s="46"/>
      <c r="L38" s="46"/>
      <c r="M38" s="46"/>
      <c r="P38" s="46" t="s">
        <v>32</v>
      </c>
      <c r="Q38" s="46"/>
      <c r="R38" s="46"/>
      <c r="S38" s="46"/>
      <c r="T38" s="46"/>
      <c r="W38" s="46" t="s">
        <v>32</v>
      </c>
      <c r="X38" s="46"/>
      <c r="Y38" s="46"/>
      <c r="Z38" s="46"/>
      <c r="AA38" s="46"/>
      <c r="AC38" s="41"/>
      <c r="AD38" s="41"/>
      <c r="AE38" s="41"/>
      <c r="AG38" s="42"/>
    </row>
    <row r="39" spans="1:33">
      <c r="A39" s="17"/>
      <c r="B39" s="36" t="s">
        <v>3</v>
      </c>
      <c r="C39" s="36" t="s">
        <v>7</v>
      </c>
      <c r="D39" s="36" t="s">
        <v>9</v>
      </c>
      <c r="E39" s="36" t="s">
        <v>8</v>
      </c>
      <c r="F39" s="36" t="s">
        <v>10</v>
      </c>
      <c r="I39" s="36" t="s">
        <v>3</v>
      </c>
      <c r="J39" s="36" t="s">
        <v>7</v>
      </c>
      <c r="K39" s="36" t="s">
        <v>9</v>
      </c>
      <c r="L39" s="36" t="s">
        <v>8</v>
      </c>
      <c r="M39" s="36" t="s">
        <v>10</v>
      </c>
      <c r="P39" s="36" t="s">
        <v>3</v>
      </c>
      <c r="Q39" s="36" t="s">
        <v>7</v>
      </c>
      <c r="R39" s="36" t="s">
        <v>9</v>
      </c>
      <c r="S39" s="36" t="s">
        <v>8</v>
      </c>
      <c r="T39" s="36" t="s">
        <v>10</v>
      </c>
      <c r="W39" s="36" t="s">
        <v>3</v>
      </c>
      <c r="X39" s="36" t="s">
        <v>7</v>
      </c>
      <c r="Y39" s="36" t="s">
        <v>9</v>
      </c>
      <c r="Z39" s="36" t="s">
        <v>8</v>
      </c>
      <c r="AA39" s="36" t="s">
        <v>10</v>
      </c>
      <c r="AC39" s="41"/>
      <c r="AD39" s="41"/>
      <c r="AG39" s="42"/>
    </row>
    <row r="40" spans="1:33">
      <c r="A40" s="17" t="s">
        <v>33</v>
      </c>
      <c r="B40" s="37">
        <v>1</v>
      </c>
      <c r="C40" s="37">
        <v>0.72285999999999995</v>
      </c>
      <c r="D40" s="37">
        <v>0.40694000000000002</v>
      </c>
      <c r="E40" s="37">
        <v>0.46760000000000002</v>
      </c>
      <c r="F40" s="37">
        <v>0.87673000000000001</v>
      </c>
      <c r="I40" s="37">
        <v>1</v>
      </c>
      <c r="J40" s="37">
        <v>0.84938999999999998</v>
      </c>
      <c r="K40" s="38">
        <v>2.9299999999999999E-3</v>
      </c>
      <c r="L40" s="38">
        <v>2.9999999999999997E-4</v>
      </c>
      <c r="M40" s="38">
        <v>2.49E-3</v>
      </c>
      <c r="P40" s="37">
        <v>1</v>
      </c>
      <c r="Q40" s="38">
        <v>2.179E-2</v>
      </c>
      <c r="R40" s="38">
        <v>4.2999999999999999E-4</v>
      </c>
      <c r="S40" s="38">
        <v>2.5999999999999998E-4</v>
      </c>
      <c r="T40" s="38">
        <v>2.1800000000000001E-3</v>
      </c>
      <c r="W40" s="37">
        <v>1</v>
      </c>
      <c r="X40" s="37">
        <v>0.53839000000000004</v>
      </c>
      <c r="Y40" s="37">
        <v>0.75073999999999996</v>
      </c>
      <c r="Z40" s="37">
        <v>0.81508000000000003</v>
      </c>
      <c r="AA40" s="37">
        <v>0.46760000000000002</v>
      </c>
      <c r="AC40" s="41"/>
      <c r="AD40" s="41"/>
      <c r="AG40" s="42"/>
    </row>
    <row r="41" spans="1:33">
      <c r="A41" s="17" t="s">
        <v>34</v>
      </c>
      <c r="B41" s="37">
        <v>1</v>
      </c>
      <c r="C41" s="37">
        <v>0.40253</v>
      </c>
      <c r="D41" s="37">
        <v>0.21654000000000001</v>
      </c>
      <c r="E41" s="37">
        <v>0.67983000000000005</v>
      </c>
      <c r="F41" s="37">
        <v>0.20016999999999999</v>
      </c>
      <c r="I41" s="37">
        <v>1</v>
      </c>
      <c r="J41" s="37">
        <v>0.59511999999999998</v>
      </c>
      <c r="K41" s="38">
        <v>1.8000000000000001E-4</v>
      </c>
      <c r="L41" s="38">
        <v>1.9300000000000001E-3</v>
      </c>
      <c r="M41" s="38">
        <v>5.3800000000000002E-3</v>
      </c>
      <c r="P41" s="37">
        <v>1</v>
      </c>
      <c r="Q41" s="38">
        <v>7.0600000000000003E-3</v>
      </c>
      <c r="R41" s="38">
        <v>2.4499999999999999E-3</v>
      </c>
      <c r="S41" s="38">
        <v>0</v>
      </c>
      <c r="T41" s="38">
        <v>0</v>
      </c>
      <c r="W41" s="37">
        <v>1</v>
      </c>
      <c r="X41" s="37">
        <v>1</v>
      </c>
      <c r="Y41" s="37">
        <v>0.19936000000000001</v>
      </c>
      <c r="Z41" s="37">
        <v>0.58128999999999997</v>
      </c>
      <c r="AA41" s="37">
        <v>0.4204</v>
      </c>
      <c r="AC41" s="41"/>
      <c r="AD41" s="41"/>
      <c r="AG41" s="42"/>
    </row>
    <row r="42" spans="1:33">
      <c r="A42" s="17" t="s">
        <v>35</v>
      </c>
      <c r="B42" s="37">
        <v>1</v>
      </c>
      <c r="C42" s="37">
        <v>0.78927999999999998</v>
      </c>
      <c r="D42" s="37">
        <v>0.71831999999999996</v>
      </c>
      <c r="E42" s="37">
        <v>0.33134999999999998</v>
      </c>
      <c r="F42" s="37">
        <v>0.53546000000000005</v>
      </c>
      <c r="I42" s="37">
        <v>1</v>
      </c>
      <c r="J42" s="37">
        <v>0.49370999999999998</v>
      </c>
      <c r="K42" s="37">
        <v>0.30334</v>
      </c>
      <c r="L42" s="37">
        <v>0.13943</v>
      </c>
      <c r="M42" s="37">
        <v>0.78956000000000004</v>
      </c>
      <c r="P42" s="37">
        <v>1</v>
      </c>
      <c r="Q42" s="37">
        <v>0.37080999999999997</v>
      </c>
      <c r="R42" s="37">
        <v>0.17330999999999999</v>
      </c>
      <c r="S42" s="37">
        <v>0.31731999999999999</v>
      </c>
      <c r="T42" s="37">
        <v>1</v>
      </c>
      <c r="W42" s="37">
        <v>1</v>
      </c>
      <c r="X42" s="37">
        <v>0.43819000000000002</v>
      </c>
      <c r="Y42" s="37">
        <v>5.7189999999999998E-2</v>
      </c>
      <c r="Z42" s="37">
        <v>0.79717000000000005</v>
      </c>
      <c r="AA42" s="37">
        <v>1</v>
      </c>
      <c r="AC42" s="41"/>
      <c r="AD42" s="41"/>
      <c r="AG42" s="42"/>
    </row>
    <row r="43" spans="1:33">
      <c r="AC43" s="41"/>
      <c r="AD43" s="41"/>
      <c r="AG43" s="42"/>
    </row>
    <row r="44" spans="1:33">
      <c r="A44" s="41"/>
      <c r="W44" s="41"/>
      <c r="AC44" s="41"/>
      <c r="AD44" s="41"/>
      <c r="AG44" s="42"/>
    </row>
    <row r="45" spans="1:33">
      <c r="A45" s="41"/>
      <c r="W45" s="41"/>
      <c r="AC45" s="41"/>
      <c r="AD45" s="41"/>
      <c r="AG45" s="42"/>
    </row>
    <row r="46" spans="1:33">
      <c r="A46" s="41"/>
      <c r="W46" s="41"/>
      <c r="AC46" s="41"/>
      <c r="AD46" s="41"/>
      <c r="AG46" s="42"/>
    </row>
    <row r="47" spans="1:33">
      <c r="A47" s="41"/>
      <c r="W47" s="41"/>
      <c r="AC47" s="41"/>
      <c r="AD47" s="41"/>
      <c r="AG47" s="42"/>
    </row>
    <row r="48" spans="1:33">
      <c r="A48" s="41"/>
      <c r="W48" s="41"/>
      <c r="AC48" s="41"/>
      <c r="AD48" s="41"/>
      <c r="AG48" s="42"/>
    </row>
    <row r="49" spans="1:33">
      <c r="A49" s="41"/>
      <c r="C49" s="35"/>
      <c r="W49" s="41"/>
      <c r="AC49" s="41"/>
      <c r="AD49" s="41"/>
      <c r="AG49" s="42"/>
    </row>
    <row r="50" spans="1:33">
      <c r="A50" s="41"/>
      <c r="C50" s="35"/>
      <c r="W50" s="41"/>
      <c r="AC50" s="41"/>
      <c r="AD50" s="41"/>
      <c r="AG50" s="42"/>
    </row>
    <row r="51" spans="1:33">
      <c r="A51" s="41"/>
      <c r="W51" s="41"/>
      <c r="AC51" s="41"/>
      <c r="AG51" s="42"/>
    </row>
    <row r="52" spans="1:33">
      <c r="A52" s="41"/>
      <c r="W52" s="41"/>
      <c r="AC52" s="41"/>
      <c r="AG52" s="42"/>
    </row>
    <row r="53" spans="1:33">
      <c r="A53" s="41"/>
      <c r="W53" s="41"/>
      <c r="AC53" s="41"/>
      <c r="AG53" s="42"/>
    </row>
    <row r="54" spans="1:33">
      <c r="A54" s="41"/>
      <c r="W54" s="41"/>
      <c r="AC54" s="41"/>
      <c r="AG54" s="42"/>
    </row>
    <row r="55" spans="1:33">
      <c r="A55" s="41"/>
      <c r="W55" s="41"/>
      <c r="AC55" s="41"/>
      <c r="AG55" s="42"/>
    </row>
    <row r="56" spans="1:33">
      <c r="A56" s="1"/>
      <c r="AC56" s="41"/>
      <c r="AG56" s="42"/>
    </row>
    <row r="57" spans="1:33">
      <c r="AC57" s="41"/>
      <c r="AG57" s="42"/>
    </row>
    <row r="58" spans="1:33">
      <c r="AC58" s="41"/>
      <c r="AG58" s="42"/>
    </row>
    <row r="59" spans="1:33">
      <c r="AC59" s="41"/>
      <c r="AG59" s="42"/>
    </row>
    <row r="60" spans="1:33">
      <c r="AC60" s="41"/>
      <c r="AG60" s="42"/>
    </row>
    <row r="61" spans="1:33">
      <c r="AC61" s="41"/>
      <c r="AG61" s="42"/>
    </row>
    <row r="62" spans="1:33">
      <c r="AC62" s="41"/>
      <c r="AG62" s="42"/>
    </row>
    <row r="63" spans="1:33">
      <c r="AC63" s="41"/>
      <c r="AG63" s="42"/>
    </row>
    <row r="64" spans="1:33">
      <c r="AC64" s="41"/>
      <c r="AG64" s="42"/>
    </row>
    <row r="65" spans="1:33">
      <c r="AC65" s="41"/>
      <c r="AG65" s="42"/>
    </row>
    <row r="66" spans="1:33">
      <c r="AC66" s="41"/>
      <c r="AG66" s="42"/>
    </row>
    <row r="67" spans="1:33">
      <c r="AC67" s="41"/>
      <c r="AG67" s="42"/>
    </row>
    <row r="68" spans="1:33">
      <c r="AC68" s="41"/>
      <c r="AG68" s="42"/>
    </row>
    <row r="69" spans="1:33">
      <c r="AC69" s="41"/>
      <c r="AG69" s="42"/>
    </row>
    <row r="70" spans="1:33">
      <c r="AC70" s="41"/>
      <c r="AG70" s="42"/>
    </row>
    <row r="71" spans="1:33">
      <c r="A71" s="28" t="s">
        <v>16</v>
      </c>
      <c r="B71" s="69" t="s">
        <v>13</v>
      </c>
      <c r="C71" s="69"/>
      <c r="D71" s="69"/>
      <c r="E71" s="69"/>
      <c r="F71" s="69"/>
      <c r="G71" s="16"/>
      <c r="H71" s="16"/>
      <c r="I71" s="16"/>
      <c r="J71" s="16"/>
      <c r="K71" s="16"/>
      <c r="L71" s="16"/>
      <c r="M71" s="16"/>
      <c r="N71" s="16"/>
      <c r="AC71" s="41"/>
      <c r="AG71" s="42"/>
    </row>
    <row r="72" spans="1:33">
      <c r="B72" s="17" t="s">
        <v>3</v>
      </c>
      <c r="C72" s="17" t="s">
        <v>7</v>
      </c>
      <c r="D72" s="17" t="s">
        <v>9</v>
      </c>
      <c r="E72" s="17" t="s">
        <v>8</v>
      </c>
      <c r="F72" s="17" t="s">
        <v>10</v>
      </c>
      <c r="AC72" s="41"/>
      <c r="AG72" s="42"/>
    </row>
    <row r="73" spans="1:33">
      <c r="A73" s="17" t="s">
        <v>0</v>
      </c>
      <c r="B73" s="17">
        <v>0.05</v>
      </c>
      <c r="C73" s="17">
        <v>0.09</v>
      </c>
      <c r="D73" s="17">
        <v>0.23</v>
      </c>
      <c r="E73" s="17">
        <v>0.46</v>
      </c>
      <c r="F73" s="17">
        <v>0.48</v>
      </c>
      <c r="AC73" s="41"/>
      <c r="AG73" s="42"/>
    </row>
    <row r="74" spans="1:33">
      <c r="A74" s="17" t="s">
        <v>28</v>
      </c>
      <c r="B74" s="17">
        <v>0.05</v>
      </c>
      <c r="C74" s="17">
        <v>0.08</v>
      </c>
      <c r="D74" s="17">
        <v>0.09</v>
      </c>
      <c r="E74" s="17">
        <v>0.14000000000000001</v>
      </c>
      <c r="F74" s="17">
        <v>0.15</v>
      </c>
      <c r="AC74" s="41"/>
      <c r="AG74" s="42"/>
    </row>
    <row r="75" spans="1:33">
      <c r="A75" s="17" t="s">
        <v>31</v>
      </c>
      <c r="B75" s="17">
        <v>0.05</v>
      </c>
      <c r="C75" s="17">
        <v>0.09</v>
      </c>
      <c r="D75" s="17">
        <v>0.17</v>
      </c>
      <c r="E75" s="17">
        <v>0.18</v>
      </c>
      <c r="F75" s="17">
        <v>0.17</v>
      </c>
      <c r="AC75" s="41"/>
      <c r="AG75" s="42"/>
    </row>
    <row r="76" spans="1:33">
      <c r="AC76" s="41"/>
      <c r="AG76" s="42"/>
    </row>
    <row r="77" spans="1:33">
      <c r="AC77" s="41"/>
      <c r="AG77" s="42"/>
    </row>
    <row r="78" spans="1:33">
      <c r="A78" s="28" t="s">
        <v>17</v>
      </c>
      <c r="B78" s="43" t="s">
        <v>13</v>
      </c>
      <c r="C78" s="44"/>
      <c r="D78" s="44"/>
      <c r="E78" s="44"/>
      <c r="F78" s="45"/>
      <c r="G78" s="16"/>
      <c r="H78" s="16"/>
      <c r="I78" s="16"/>
      <c r="J78" s="16"/>
      <c r="K78" s="16"/>
      <c r="L78" s="16"/>
      <c r="M78" s="16"/>
      <c r="N78" s="16"/>
      <c r="AC78" s="41"/>
      <c r="AG78" s="42"/>
    </row>
    <row r="79" spans="1:33">
      <c r="B79" s="17" t="s">
        <v>3</v>
      </c>
      <c r="C79" s="17" t="s">
        <v>7</v>
      </c>
      <c r="D79" s="17" t="s">
        <v>9</v>
      </c>
      <c r="E79" s="17" t="s">
        <v>8</v>
      </c>
      <c r="F79" s="17" t="s">
        <v>10</v>
      </c>
      <c r="AC79" s="41"/>
      <c r="AG79" s="42"/>
    </row>
    <row r="80" spans="1:33">
      <c r="A80" s="17" t="s">
        <v>0</v>
      </c>
      <c r="B80" s="17">
        <v>0.05</v>
      </c>
      <c r="C80" s="17">
        <v>0.12</v>
      </c>
      <c r="D80" s="17">
        <v>0.25</v>
      </c>
      <c r="E80" s="17">
        <v>0.43</v>
      </c>
      <c r="F80" s="17">
        <v>0.48</v>
      </c>
      <c r="AC80" s="41"/>
      <c r="AG80" s="42"/>
    </row>
    <row r="81" spans="1:33">
      <c r="A81" s="17" t="s">
        <v>29</v>
      </c>
      <c r="B81" s="17">
        <v>0.05</v>
      </c>
      <c r="C81" s="17">
        <v>0.13</v>
      </c>
      <c r="D81" s="17">
        <v>0.13</v>
      </c>
      <c r="E81" s="17">
        <v>0.11</v>
      </c>
      <c r="F81" s="17">
        <v>0.12</v>
      </c>
      <c r="AC81" s="41"/>
      <c r="AG81" s="42"/>
    </row>
    <row r="82" spans="1:33">
      <c r="A82" s="17" t="s">
        <v>31</v>
      </c>
      <c r="B82" s="17">
        <v>0.05</v>
      </c>
      <c r="C82" s="17">
        <v>0.11</v>
      </c>
      <c r="D82" s="17">
        <v>0.14000000000000001</v>
      </c>
      <c r="E82" s="17">
        <v>0.17</v>
      </c>
      <c r="F82" s="17">
        <v>0.2</v>
      </c>
      <c r="AC82" s="41"/>
      <c r="AG82" s="42"/>
    </row>
    <row r="83" spans="1:33">
      <c r="AC83" s="41"/>
      <c r="AG83" s="42"/>
    </row>
    <row r="84" spans="1:33">
      <c r="AC84" s="41"/>
      <c r="AG84" s="42"/>
    </row>
    <row r="85" spans="1:33">
      <c r="A85" s="28" t="s">
        <v>18</v>
      </c>
      <c r="B85" s="43" t="s">
        <v>13</v>
      </c>
      <c r="C85" s="44"/>
      <c r="D85" s="44"/>
      <c r="E85" s="44"/>
      <c r="F85" s="45"/>
      <c r="G85" s="16"/>
      <c r="H85" s="16"/>
      <c r="I85" s="16"/>
      <c r="J85" s="16"/>
      <c r="K85" s="16"/>
      <c r="L85" s="16"/>
      <c r="M85" s="16"/>
      <c r="N85" s="16"/>
      <c r="AC85" s="41"/>
      <c r="AG85" s="42"/>
    </row>
    <row r="86" spans="1:33">
      <c r="B86" s="17" t="s">
        <v>3</v>
      </c>
      <c r="C86" s="17" t="s">
        <v>7</v>
      </c>
      <c r="D86" s="17" t="s">
        <v>9</v>
      </c>
      <c r="E86" s="17" t="s">
        <v>8</v>
      </c>
      <c r="F86" s="17" t="s">
        <v>10</v>
      </c>
      <c r="AC86" s="41"/>
      <c r="AG86" s="42"/>
    </row>
    <row r="87" spans="1:33">
      <c r="A87" s="17" t="s">
        <v>0</v>
      </c>
      <c r="B87" s="17">
        <v>0.05</v>
      </c>
      <c r="C87" s="17">
        <v>0.11</v>
      </c>
      <c r="D87" s="17">
        <v>0.26</v>
      </c>
      <c r="E87" s="17">
        <v>0.48</v>
      </c>
      <c r="F87" s="17">
        <v>0.51</v>
      </c>
      <c r="AC87" s="41"/>
      <c r="AG87" s="42"/>
    </row>
    <row r="88" spans="1:33">
      <c r="A88" s="17" t="s">
        <v>30</v>
      </c>
      <c r="B88" s="17">
        <v>0.05</v>
      </c>
      <c r="C88" s="17">
        <v>0.08</v>
      </c>
      <c r="D88" s="17">
        <v>0.1</v>
      </c>
      <c r="E88" s="17">
        <v>0.1</v>
      </c>
      <c r="F88" s="17">
        <v>0.13</v>
      </c>
    </row>
    <row r="89" spans="1:33">
      <c r="A89" s="17" t="s">
        <v>31</v>
      </c>
      <c r="B89" s="17">
        <v>0.05</v>
      </c>
      <c r="C89" s="17">
        <v>0.1</v>
      </c>
      <c r="D89" s="17">
        <v>0.13</v>
      </c>
      <c r="E89" s="17">
        <v>0.11</v>
      </c>
      <c r="F89" s="17">
        <v>0.1</v>
      </c>
    </row>
    <row r="92" spans="1:33">
      <c r="A92" s="29"/>
      <c r="B92" s="56"/>
      <c r="C92" s="57"/>
      <c r="D92" s="57"/>
      <c r="E92" s="57"/>
      <c r="F92" s="58"/>
    </row>
    <row r="93" spans="1:33">
      <c r="A93" s="13"/>
      <c r="B93" s="8" t="s">
        <v>3</v>
      </c>
      <c r="C93" s="8" t="s">
        <v>7</v>
      </c>
      <c r="D93" s="8" t="s">
        <v>9</v>
      </c>
      <c r="E93" s="8" t="s">
        <v>8</v>
      </c>
      <c r="F93" s="8" t="s">
        <v>10</v>
      </c>
    </row>
    <row r="94" spans="1:33">
      <c r="A94" s="8" t="s">
        <v>0</v>
      </c>
      <c r="B94" s="8">
        <v>0.05</v>
      </c>
      <c r="C94" s="8">
        <f>AVERAGE(C73,C80,C87)</f>
        <v>0.10666666666666667</v>
      </c>
      <c r="D94" s="8">
        <f t="shared" ref="D94:F94" si="24">AVERAGE(D73,D80,D87)</f>
        <v>0.24666666666666667</v>
      </c>
      <c r="E94" s="8">
        <f t="shared" si="24"/>
        <v>0.45666666666666672</v>
      </c>
      <c r="F94" s="8">
        <f t="shared" si="24"/>
        <v>0.49</v>
      </c>
    </row>
    <row r="95" spans="1:33">
      <c r="A95" s="8" t="s">
        <v>1</v>
      </c>
      <c r="B95" s="8">
        <v>0.05</v>
      </c>
      <c r="C95" s="8">
        <f t="shared" ref="C95:F95" si="25">AVERAGE(C74,C81,C88)</f>
        <v>9.6666666666666679E-2</v>
      </c>
      <c r="D95" s="8">
        <f t="shared" si="25"/>
        <v>0.10666666666666667</v>
      </c>
      <c r="E95" s="8">
        <f t="shared" si="25"/>
        <v>0.11666666666666665</v>
      </c>
      <c r="F95" s="8">
        <f t="shared" si="25"/>
        <v>0.13333333333333333</v>
      </c>
    </row>
    <row r="96" spans="1:33">
      <c r="A96" s="8" t="s">
        <v>2</v>
      </c>
      <c r="B96" s="8">
        <v>0.05</v>
      </c>
      <c r="C96" s="8">
        <f t="shared" ref="C96:F96" si="26">AVERAGE(C75,C82,C89)</f>
        <v>0.10000000000000002</v>
      </c>
      <c r="D96" s="8">
        <f t="shared" si="26"/>
        <v>0.1466666666666667</v>
      </c>
      <c r="E96" s="8">
        <f t="shared" si="26"/>
        <v>0.15333333333333332</v>
      </c>
      <c r="F96" s="8">
        <f t="shared" si="26"/>
        <v>0.15666666666666665</v>
      </c>
    </row>
    <row r="97" spans="1:8">
      <c r="A97" s="13"/>
      <c r="B97" s="13"/>
      <c r="C97" s="13"/>
      <c r="D97" s="13"/>
      <c r="E97" s="13"/>
      <c r="F97" s="13"/>
    </row>
    <row r="98" spans="1:8">
      <c r="A98" s="13"/>
      <c r="B98" s="13"/>
      <c r="C98" s="13"/>
      <c r="D98" s="13"/>
      <c r="E98" s="13"/>
      <c r="F98" s="13"/>
    </row>
    <row r="99" spans="1:8">
      <c r="A99" s="29"/>
      <c r="B99" s="56"/>
      <c r="C99" s="57"/>
      <c r="D99" s="57"/>
      <c r="E99" s="57"/>
      <c r="F99" s="58"/>
    </row>
    <row r="100" spans="1:8">
      <c r="A100" s="13"/>
      <c r="B100" s="8" t="s">
        <v>3</v>
      </c>
      <c r="C100" s="8" t="s">
        <v>7</v>
      </c>
      <c r="D100" s="8" t="s">
        <v>9</v>
      </c>
      <c r="E100" s="8" t="s">
        <v>8</v>
      </c>
      <c r="F100" s="8" t="s">
        <v>10</v>
      </c>
    </row>
    <row r="101" spans="1:8">
      <c r="A101" s="8" t="s">
        <v>0</v>
      </c>
      <c r="B101" s="8">
        <v>0</v>
      </c>
      <c r="C101" s="8">
        <f>STDEV(C73,C80,C87)</f>
        <v>1.527525231651942E-2</v>
      </c>
      <c r="D101" s="8">
        <f t="shared" ref="D101:F101" si="27">STDEV(D73,D80,D87)</f>
        <v>1.5275252316519465E-2</v>
      </c>
      <c r="E101" s="8">
        <f t="shared" si="27"/>
        <v>2.5166114784235829E-2</v>
      </c>
      <c r="F101" s="8">
        <f t="shared" si="27"/>
        <v>1.732050807568879E-2</v>
      </c>
      <c r="H101" s="41"/>
    </row>
    <row r="102" spans="1:8">
      <c r="A102" s="8" t="s">
        <v>1</v>
      </c>
      <c r="B102" s="8">
        <v>0</v>
      </c>
      <c r="C102" s="8">
        <f t="shared" ref="C102:F102" si="28">STDEV(C74,C81,C88)</f>
        <v>2.8867513459481232E-2</v>
      </c>
      <c r="D102" s="8">
        <f t="shared" si="28"/>
        <v>2.0816659994661348E-2</v>
      </c>
      <c r="E102" s="8">
        <f t="shared" si="28"/>
        <v>2.0816659994661514E-2</v>
      </c>
      <c r="F102" s="8">
        <f t="shared" si="28"/>
        <v>1.5275252316519465E-2</v>
      </c>
      <c r="H102" s="41"/>
    </row>
    <row r="103" spans="1:8">
      <c r="A103" s="8" t="s">
        <v>2</v>
      </c>
      <c r="B103" s="8">
        <v>0</v>
      </c>
      <c r="C103" s="8">
        <f t="shared" ref="C103:F103" si="29">STDEV(C75,C82,C89)</f>
        <v>1.0000000000000002E-2</v>
      </c>
      <c r="D103" s="8">
        <f t="shared" si="29"/>
        <v>2.0816659994661348E-2</v>
      </c>
      <c r="E103" s="8">
        <f t="shared" si="29"/>
        <v>3.7859388972001938E-2</v>
      </c>
      <c r="F103" s="8">
        <f t="shared" si="29"/>
        <v>5.1316014394468992E-2</v>
      </c>
      <c r="H103" s="41"/>
    </row>
    <row r="104" spans="1:8">
      <c r="H104" s="41"/>
    </row>
    <row r="105" spans="1:8">
      <c r="A105" s="17"/>
      <c r="B105" s="46" t="s">
        <v>32</v>
      </c>
      <c r="C105" s="46"/>
      <c r="D105" s="46"/>
      <c r="E105" s="46"/>
      <c r="F105" s="46"/>
      <c r="H105" s="41"/>
    </row>
    <row r="106" spans="1:8">
      <c r="A106" s="17"/>
      <c r="B106" s="36" t="s">
        <v>3</v>
      </c>
      <c r="C106" s="36" t="s">
        <v>7</v>
      </c>
      <c r="D106" s="36" t="s">
        <v>9</v>
      </c>
      <c r="E106" s="36" t="s">
        <v>8</v>
      </c>
      <c r="F106" s="36" t="s">
        <v>10</v>
      </c>
      <c r="H106" s="41"/>
    </row>
    <row r="107" spans="1:8">
      <c r="A107" s="17" t="s">
        <v>33</v>
      </c>
      <c r="B107" s="37">
        <v>1</v>
      </c>
      <c r="C107" s="37">
        <v>0.63219999999999998</v>
      </c>
      <c r="D107" s="38">
        <v>1.07E-3</v>
      </c>
      <c r="E107" s="38">
        <v>6.9999999999999994E-5</v>
      </c>
      <c r="F107" s="38">
        <v>1.0000000000000001E-5</v>
      </c>
      <c r="H107" s="41"/>
    </row>
    <row r="108" spans="1:8">
      <c r="A108" s="17" t="s">
        <v>34</v>
      </c>
      <c r="B108" s="37">
        <v>1</v>
      </c>
      <c r="C108" s="37">
        <v>0.56657000000000002</v>
      </c>
      <c r="D108" s="38">
        <v>3.48E-3</v>
      </c>
      <c r="E108" s="38">
        <v>6.7000000000000002E-4</v>
      </c>
      <c r="F108" s="38">
        <v>4.1099999999999999E-3</v>
      </c>
      <c r="H108" s="41"/>
    </row>
    <row r="109" spans="1:8">
      <c r="A109" s="17" t="s">
        <v>35</v>
      </c>
      <c r="B109" s="37">
        <v>1</v>
      </c>
      <c r="C109" s="37">
        <v>0.86451999999999996</v>
      </c>
      <c r="D109" s="37">
        <v>7.8219999999999998E-2</v>
      </c>
      <c r="E109" s="37">
        <v>0.23488000000000001</v>
      </c>
      <c r="F109" s="37">
        <v>0.51868000000000003</v>
      </c>
      <c r="H109" s="41"/>
    </row>
    <row r="110" spans="1:8">
      <c r="H110" s="41"/>
    </row>
    <row r="111" spans="1:8">
      <c r="H111" s="41"/>
    </row>
    <row r="112" spans="1:8">
      <c r="H112" s="41"/>
    </row>
    <row r="113" spans="5:7">
      <c r="E113" s="1"/>
    </row>
    <row r="114" spans="5:7">
      <c r="E114" s="1"/>
    </row>
    <row r="115" spans="5:7">
      <c r="E115" s="1"/>
      <c r="G115" s="35"/>
    </row>
    <row r="116" spans="5:7">
      <c r="E116" s="1"/>
      <c r="G116" s="35"/>
    </row>
    <row r="117" spans="5:7">
      <c r="E117" s="1"/>
      <c r="G117" s="35"/>
    </row>
    <row r="118" spans="5:7">
      <c r="E118" s="1"/>
      <c r="G118" s="35"/>
    </row>
    <row r="119" spans="5:7">
      <c r="E119" s="1"/>
      <c r="G119" s="35"/>
    </row>
    <row r="120" spans="5:7">
      <c r="E120" s="1"/>
      <c r="G120" s="35"/>
    </row>
    <row r="121" spans="5:7">
      <c r="E121" s="1"/>
      <c r="G121" s="35"/>
    </row>
    <row r="122" spans="5:7">
      <c r="E122" s="1"/>
      <c r="G122" s="35"/>
    </row>
    <row r="123" spans="5:7">
      <c r="E123" s="1"/>
    </row>
  </sheetData>
  <mergeCells count="28">
    <mergeCell ref="P38:T38"/>
    <mergeCell ref="W38:AA38"/>
    <mergeCell ref="B105:F105"/>
    <mergeCell ref="I38:M38"/>
    <mergeCell ref="B92:F92"/>
    <mergeCell ref="B99:F99"/>
    <mergeCell ref="B85:F85"/>
    <mergeCell ref="B25:F25"/>
    <mergeCell ref="B71:F71"/>
    <mergeCell ref="B78:F78"/>
    <mergeCell ref="B32:F32"/>
    <mergeCell ref="B38:F38"/>
    <mergeCell ref="P32:T32"/>
    <mergeCell ref="W32:AA32"/>
    <mergeCell ref="P25:T25"/>
    <mergeCell ref="W25:AA25"/>
    <mergeCell ref="B4:F4"/>
    <mergeCell ref="P4:T4"/>
    <mergeCell ref="W4:AA4"/>
    <mergeCell ref="B11:F11"/>
    <mergeCell ref="P11:T11"/>
    <mergeCell ref="W11:AA11"/>
    <mergeCell ref="B18:F18"/>
    <mergeCell ref="P18:T18"/>
    <mergeCell ref="W18:AA18"/>
    <mergeCell ref="I4:M4"/>
    <mergeCell ref="I11:M11"/>
    <mergeCell ref="I18:M1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5469-A35A-41E8-A475-B5DC24533B3E}">
  <dimension ref="A3:AA82"/>
  <sheetViews>
    <sheetView tabSelected="1" topLeftCell="A30" zoomScale="80" zoomScaleNormal="80" workbookViewId="0">
      <selection activeCell="AE30" sqref="AE30"/>
    </sheetView>
  </sheetViews>
  <sheetFormatPr defaultColWidth="8.77734375" defaultRowHeight="14.4"/>
  <cols>
    <col min="22" max="22" width="12.33203125" customWidth="1"/>
    <col min="32" max="32" width="9.88671875" customWidth="1"/>
    <col min="33" max="33" width="9.44140625" customWidth="1"/>
  </cols>
  <sheetData>
    <row r="3" spans="1:27" ht="18">
      <c r="A3" s="5" t="s">
        <v>27</v>
      </c>
      <c r="B3" s="6"/>
      <c r="C3" s="6"/>
      <c r="D3" s="6"/>
    </row>
    <row r="4" spans="1:27" ht="18">
      <c r="A4" s="2"/>
    </row>
    <row r="5" spans="1:27">
      <c r="A5" s="7" t="s">
        <v>16</v>
      </c>
      <c r="B5" s="67" t="s">
        <v>4</v>
      </c>
      <c r="C5" s="68"/>
      <c r="D5" s="68"/>
      <c r="E5" s="68"/>
      <c r="F5" s="68"/>
      <c r="H5" s="1"/>
      <c r="I5" s="67" t="s">
        <v>6</v>
      </c>
      <c r="J5" s="68"/>
      <c r="K5" s="68"/>
      <c r="L5" s="68"/>
      <c r="M5" s="68"/>
      <c r="O5" s="1"/>
      <c r="P5" s="67" t="s">
        <v>5</v>
      </c>
      <c r="Q5" s="68"/>
      <c r="R5" s="68"/>
      <c r="S5" s="68"/>
      <c r="T5" s="68"/>
      <c r="V5" s="1"/>
      <c r="W5" s="67" t="s">
        <v>40</v>
      </c>
      <c r="X5" s="68"/>
      <c r="Y5" s="68"/>
      <c r="Z5" s="68"/>
      <c r="AA5" s="68"/>
    </row>
    <row r="6" spans="1:27">
      <c r="B6" s="17" t="s">
        <v>3</v>
      </c>
      <c r="C6" s="17" t="s">
        <v>7</v>
      </c>
      <c r="D6" s="17" t="s">
        <v>9</v>
      </c>
      <c r="E6" s="27" t="s">
        <v>8</v>
      </c>
      <c r="F6" s="17" t="s">
        <v>10</v>
      </c>
      <c r="I6" s="17" t="s">
        <v>3</v>
      </c>
      <c r="J6" s="17" t="s">
        <v>7</v>
      </c>
      <c r="K6" s="17" t="s">
        <v>9</v>
      </c>
      <c r="L6" s="27" t="s">
        <v>8</v>
      </c>
      <c r="M6" s="17" t="s">
        <v>10</v>
      </c>
      <c r="P6" s="17" t="s">
        <v>3</v>
      </c>
      <c r="Q6" s="17" t="s">
        <v>7</v>
      </c>
      <c r="R6" s="17" t="s">
        <v>9</v>
      </c>
      <c r="S6" s="27" t="s">
        <v>8</v>
      </c>
      <c r="T6" s="17" t="s">
        <v>10</v>
      </c>
      <c r="W6" s="17" t="s">
        <v>3</v>
      </c>
      <c r="X6" s="17" t="s">
        <v>7</v>
      </c>
      <c r="Y6" s="17" t="s">
        <v>9</v>
      </c>
      <c r="Z6" s="27" t="s">
        <v>8</v>
      </c>
      <c r="AA6" s="17" t="s">
        <v>10</v>
      </c>
    </row>
    <row r="7" spans="1:27">
      <c r="A7" s="17" t="s">
        <v>0</v>
      </c>
      <c r="B7" s="17">
        <v>0.05</v>
      </c>
      <c r="C7" s="17">
        <v>0.3</v>
      </c>
      <c r="D7" s="32">
        <v>1.54</v>
      </c>
      <c r="E7" s="33">
        <v>1.83</v>
      </c>
      <c r="F7" s="32">
        <v>1.85</v>
      </c>
      <c r="G7" s="34"/>
      <c r="H7" s="32" t="s">
        <v>0</v>
      </c>
      <c r="I7" s="32">
        <v>0.05</v>
      </c>
      <c r="J7" s="32">
        <v>0.27</v>
      </c>
      <c r="K7" s="32">
        <v>1.43</v>
      </c>
      <c r="L7" s="33">
        <v>1.82</v>
      </c>
      <c r="M7" s="32">
        <v>1.85</v>
      </c>
      <c r="N7" s="34"/>
      <c r="O7" s="32" t="s">
        <v>0</v>
      </c>
      <c r="P7" s="32">
        <v>0.05</v>
      </c>
      <c r="Q7" s="32">
        <v>0.13</v>
      </c>
      <c r="R7" s="32">
        <v>0.54</v>
      </c>
      <c r="S7" s="33">
        <v>1.6</v>
      </c>
      <c r="T7" s="32">
        <v>1.78</v>
      </c>
      <c r="V7" s="32" t="s">
        <v>0</v>
      </c>
      <c r="W7" s="17">
        <v>0.05</v>
      </c>
      <c r="X7" s="17">
        <v>0.1</v>
      </c>
      <c r="Y7" s="27">
        <v>0.14000000000000001</v>
      </c>
      <c r="Z7" s="17">
        <v>0.31</v>
      </c>
      <c r="AA7" s="17">
        <v>0.35</v>
      </c>
    </row>
    <row r="8" spans="1:27">
      <c r="A8" s="17" t="s">
        <v>28</v>
      </c>
      <c r="B8" s="17">
        <v>0.05</v>
      </c>
      <c r="C8" s="17">
        <v>0.31</v>
      </c>
      <c r="D8" s="32">
        <v>1.63</v>
      </c>
      <c r="E8" s="33">
        <v>1.86</v>
      </c>
      <c r="F8" s="32">
        <v>1.85</v>
      </c>
      <c r="G8" s="34"/>
      <c r="H8" s="32" t="s">
        <v>1</v>
      </c>
      <c r="I8" s="32">
        <v>0.05</v>
      </c>
      <c r="J8" s="32">
        <v>0.35</v>
      </c>
      <c r="K8" s="32">
        <v>1.52</v>
      </c>
      <c r="L8" s="33">
        <v>1.81</v>
      </c>
      <c r="M8" s="32">
        <v>1.84</v>
      </c>
      <c r="N8" s="34"/>
      <c r="O8" s="32" t="s">
        <v>1</v>
      </c>
      <c r="P8" s="32">
        <v>0.05</v>
      </c>
      <c r="Q8" s="32">
        <v>0.21</v>
      </c>
      <c r="R8" s="32">
        <v>1.33</v>
      </c>
      <c r="S8" s="33">
        <v>1.8</v>
      </c>
      <c r="T8" s="32">
        <v>1.84</v>
      </c>
      <c r="V8" s="32" t="s">
        <v>1</v>
      </c>
      <c r="W8" s="17">
        <v>0.05</v>
      </c>
      <c r="X8" s="17">
        <v>0.15</v>
      </c>
      <c r="Y8" s="27">
        <v>0.85</v>
      </c>
      <c r="Z8" s="17">
        <v>1.77</v>
      </c>
      <c r="AA8" s="17">
        <v>1.7</v>
      </c>
    </row>
    <row r="9" spans="1:27">
      <c r="A9" s="17" t="s">
        <v>31</v>
      </c>
      <c r="B9" s="17">
        <v>0.05</v>
      </c>
      <c r="C9" s="17">
        <v>0.3</v>
      </c>
      <c r="D9" s="32">
        <v>1.52</v>
      </c>
      <c r="E9" s="32">
        <v>1.9</v>
      </c>
      <c r="F9" s="32">
        <v>1.84</v>
      </c>
      <c r="G9" s="34"/>
      <c r="H9" s="32" t="s">
        <v>2</v>
      </c>
      <c r="I9" s="32">
        <v>0.05</v>
      </c>
      <c r="J9" s="32">
        <v>0.34</v>
      </c>
      <c r="K9" s="32">
        <v>1.66</v>
      </c>
      <c r="L9" s="32">
        <v>1.82</v>
      </c>
      <c r="M9" s="32">
        <v>1.85</v>
      </c>
      <c r="N9" s="34"/>
      <c r="O9" s="32" t="s">
        <v>2</v>
      </c>
      <c r="P9" s="32">
        <v>0.05</v>
      </c>
      <c r="Q9" s="32">
        <v>0.18</v>
      </c>
      <c r="R9" s="32">
        <v>1.24</v>
      </c>
      <c r="S9" s="32">
        <v>1.81</v>
      </c>
      <c r="T9" s="32">
        <v>1.85</v>
      </c>
      <c r="V9" s="32" t="s">
        <v>2</v>
      </c>
      <c r="W9" s="17">
        <v>0.05</v>
      </c>
      <c r="X9" s="17">
        <v>0.12</v>
      </c>
      <c r="Y9" s="17">
        <v>0.76</v>
      </c>
      <c r="Z9" s="17">
        <v>1.65</v>
      </c>
      <c r="AA9" s="17">
        <v>1.6</v>
      </c>
    </row>
    <row r="12" spans="1:27">
      <c r="A12" s="7" t="s">
        <v>17</v>
      </c>
      <c r="B12" s="67" t="s">
        <v>4</v>
      </c>
      <c r="C12" s="68"/>
      <c r="D12" s="68"/>
      <c r="E12" s="68"/>
      <c r="F12" s="68"/>
      <c r="H12" s="1"/>
      <c r="I12" s="67" t="s">
        <v>6</v>
      </c>
      <c r="J12" s="68"/>
      <c r="K12" s="68"/>
      <c r="L12" s="68"/>
      <c r="M12" s="68"/>
      <c r="O12" s="1"/>
      <c r="P12" s="67" t="s">
        <v>20</v>
      </c>
      <c r="Q12" s="68"/>
      <c r="R12" s="68"/>
      <c r="S12" s="68"/>
      <c r="T12" s="68"/>
      <c r="V12" s="1"/>
      <c r="W12" s="67" t="s">
        <v>41</v>
      </c>
      <c r="X12" s="68"/>
      <c r="Y12" s="68"/>
      <c r="Z12" s="68"/>
      <c r="AA12" s="68"/>
    </row>
    <row r="13" spans="1:27">
      <c r="B13" s="17" t="s">
        <v>3</v>
      </c>
      <c r="C13" s="17" t="s">
        <v>7</v>
      </c>
      <c r="D13" s="17" t="s">
        <v>9</v>
      </c>
      <c r="E13" s="27" t="s">
        <v>8</v>
      </c>
      <c r="F13" s="17" t="s">
        <v>10</v>
      </c>
      <c r="I13" s="17" t="s">
        <v>3</v>
      </c>
      <c r="J13" s="17" t="s">
        <v>7</v>
      </c>
      <c r="K13" s="17" t="s">
        <v>9</v>
      </c>
      <c r="L13" s="27" t="s">
        <v>8</v>
      </c>
      <c r="M13" s="17" t="s">
        <v>10</v>
      </c>
      <c r="P13" s="17" t="s">
        <v>3</v>
      </c>
      <c r="Q13" s="17" t="s">
        <v>7</v>
      </c>
      <c r="R13" s="17" t="s">
        <v>9</v>
      </c>
      <c r="S13" s="27" t="s">
        <v>8</v>
      </c>
      <c r="T13" s="17" t="s">
        <v>10</v>
      </c>
      <c r="W13" s="17" t="s">
        <v>3</v>
      </c>
      <c r="X13" s="17" t="s">
        <v>7</v>
      </c>
      <c r="Y13" s="17" t="s">
        <v>9</v>
      </c>
      <c r="Z13" s="27" t="s">
        <v>8</v>
      </c>
      <c r="AA13" s="17" t="s">
        <v>10</v>
      </c>
    </row>
    <row r="14" spans="1:27">
      <c r="A14" s="17" t="s">
        <v>0</v>
      </c>
      <c r="B14" s="17">
        <v>0.05</v>
      </c>
      <c r="C14" s="17">
        <v>0.28000000000000003</v>
      </c>
      <c r="D14" s="17">
        <v>1.45</v>
      </c>
      <c r="E14" s="27">
        <v>1.92</v>
      </c>
      <c r="F14" s="17">
        <v>1.96</v>
      </c>
      <c r="G14" s="34"/>
      <c r="H14" s="32" t="s">
        <v>0</v>
      </c>
      <c r="I14" s="17">
        <v>0.05</v>
      </c>
      <c r="J14" s="17">
        <v>0.33</v>
      </c>
      <c r="K14" s="17">
        <v>1.53</v>
      </c>
      <c r="L14" s="27">
        <v>1.77</v>
      </c>
      <c r="M14" s="17">
        <v>1.93</v>
      </c>
      <c r="N14" s="34"/>
      <c r="O14" s="32" t="s">
        <v>0</v>
      </c>
      <c r="P14" s="32">
        <v>0.05</v>
      </c>
      <c r="Q14" s="32">
        <v>0.14000000000000001</v>
      </c>
      <c r="R14" s="17">
        <v>0.33</v>
      </c>
      <c r="S14" s="27">
        <v>1.46</v>
      </c>
      <c r="T14" s="17">
        <v>1.73</v>
      </c>
      <c r="V14" s="32" t="s">
        <v>0</v>
      </c>
      <c r="W14" s="32">
        <v>0.05</v>
      </c>
      <c r="X14" s="32">
        <v>0.11</v>
      </c>
      <c r="Y14" s="17">
        <v>0.21</v>
      </c>
      <c r="Z14" s="27">
        <v>0.42</v>
      </c>
      <c r="AA14" s="17">
        <v>0.43</v>
      </c>
    </row>
    <row r="15" spans="1:27">
      <c r="A15" s="17" t="s">
        <v>29</v>
      </c>
      <c r="B15" s="17">
        <v>0.05</v>
      </c>
      <c r="C15" s="17">
        <v>0.31</v>
      </c>
      <c r="D15" s="17">
        <v>1.53</v>
      </c>
      <c r="E15" s="27">
        <v>1.88</v>
      </c>
      <c r="F15" s="17">
        <v>1.93</v>
      </c>
      <c r="G15" s="34"/>
      <c r="H15" s="32" t="s">
        <v>1</v>
      </c>
      <c r="I15" s="17">
        <v>0.05</v>
      </c>
      <c r="J15" s="17">
        <v>0.3</v>
      </c>
      <c r="K15" s="17">
        <v>1.47</v>
      </c>
      <c r="L15" s="27">
        <v>1.83</v>
      </c>
      <c r="M15" s="17">
        <v>1.88</v>
      </c>
      <c r="N15" s="34"/>
      <c r="O15" s="32" t="s">
        <v>1</v>
      </c>
      <c r="P15" s="32">
        <v>0.05</v>
      </c>
      <c r="Q15" s="32">
        <v>0.33</v>
      </c>
      <c r="R15" s="17">
        <v>1.43</v>
      </c>
      <c r="S15" s="27">
        <v>1.77</v>
      </c>
      <c r="T15" s="17">
        <v>1.87</v>
      </c>
      <c r="V15" s="32" t="s">
        <v>1</v>
      </c>
      <c r="W15" s="32">
        <v>0.05</v>
      </c>
      <c r="X15" s="32">
        <v>0.25</v>
      </c>
      <c r="Y15" s="17">
        <v>0.7</v>
      </c>
      <c r="Z15" s="27">
        <v>1.5</v>
      </c>
      <c r="AA15" s="17">
        <v>1.77</v>
      </c>
    </row>
    <row r="16" spans="1:27">
      <c r="A16" s="17" t="s">
        <v>31</v>
      </c>
      <c r="B16" s="17">
        <v>0.05</v>
      </c>
      <c r="C16" s="17">
        <v>0.3</v>
      </c>
      <c r="D16" s="17">
        <v>1.47</v>
      </c>
      <c r="E16" s="17">
        <v>1.81</v>
      </c>
      <c r="F16" s="17">
        <v>1.87</v>
      </c>
      <c r="G16" s="34"/>
      <c r="H16" s="32" t="s">
        <v>2</v>
      </c>
      <c r="I16" s="17">
        <v>0.05</v>
      </c>
      <c r="J16" s="17">
        <v>0.25</v>
      </c>
      <c r="K16" s="17">
        <v>1.42</v>
      </c>
      <c r="L16" s="17">
        <v>1.8</v>
      </c>
      <c r="M16" s="17">
        <v>1.85</v>
      </c>
      <c r="N16" s="34"/>
      <c r="O16" s="32" t="s">
        <v>2</v>
      </c>
      <c r="P16" s="32">
        <v>0.05</v>
      </c>
      <c r="Q16" s="32">
        <v>0.32</v>
      </c>
      <c r="R16" s="17">
        <v>1.46</v>
      </c>
      <c r="S16" s="17">
        <v>1.72</v>
      </c>
      <c r="T16" s="17">
        <v>1.86</v>
      </c>
      <c r="V16" s="32" t="s">
        <v>2</v>
      </c>
      <c r="W16" s="32">
        <v>0.05</v>
      </c>
      <c r="X16" s="32">
        <v>0.15</v>
      </c>
      <c r="Y16" s="17">
        <v>0.55000000000000004</v>
      </c>
      <c r="Z16" s="17">
        <v>1.6</v>
      </c>
      <c r="AA16" s="17">
        <v>1.8</v>
      </c>
    </row>
    <row r="18" spans="1:27">
      <c r="V18" s="74"/>
      <c r="W18" s="74"/>
      <c r="X18" s="74"/>
      <c r="Y18" s="74"/>
      <c r="Z18" s="74"/>
      <c r="AA18" s="74"/>
    </row>
    <row r="19" spans="1:27">
      <c r="A19" s="7" t="s">
        <v>18</v>
      </c>
      <c r="B19" s="67" t="s">
        <v>4</v>
      </c>
      <c r="C19" s="68"/>
      <c r="D19" s="68"/>
      <c r="E19" s="68"/>
      <c r="F19" s="68"/>
      <c r="H19" s="1"/>
      <c r="I19" s="67" t="s">
        <v>6</v>
      </c>
      <c r="J19" s="68"/>
      <c r="K19" s="68"/>
      <c r="L19" s="68"/>
      <c r="M19" s="68"/>
      <c r="O19" s="1"/>
      <c r="P19" s="67" t="s">
        <v>5</v>
      </c>
      <c r="Q19" s="68"/>
      <c r="R19" s="68"/>
      <c r="S19" s="68"/>
      <c r="T19" s="68"/>
      <c r="W19" s="73" t="s">
        <v>41</v>
      </c>
      <c r="X19" s="73"/>
      <c r="Y19" s="73"/>
      <c r="Z19" s="73"/>
      <c r="AA19" s="73"/>
    </row>
    <row r="20" spans="1:27">
      <c r="B20" s="17" t="s">
        <v>3</v>
      </c>
      <c r="C20" s="17" t="s">
        <v>7</v>
      </c>
      <c r="D20" s="17" t="s">
        <v>9</v>
      </c>
      <c r="E20" s="27" t="s">
        <v>8</v>
      </c>
      <c r="F20" s="17" t="s">
        <v>10</v>
      </c>
      <c r="I20" s="17" t="s">
        <v>3</v>
      </c>
      <c r="J20" s="17" t="s">
        <v>7</v>
      </c>
      <c r="K20" s="17" t="s">
        <v>9</v>
      </c>
      <c r="L20" s="27" t="s">
        <v>8</v>
      </c>
      <c r="M20" s="17" t="s">
        <v>10</v>
      </c>
      <c r="P20" s="17" t="s">
        <v>3</v>
      </c>
      <c r="Q20" s="17" t="s">
        <v>7</v>
      </c>
      <c r="R20" s="17" t="s">
        <v>9</v>
      </c>
      <c r="S20" s="27" t="s">
        <v>8</v>
      </c>
      <c r="T20" s="17" t="s">
        <v>10</v>
      </c>
      <c r="W20" s="17" t="s">
        <v>3</v>
      </c>
      <c r="X20" s="17" t="s">
        <v>7</v>
      </c>
      <c r="Y20" s="17" t="s">
        <v>9</v>
      </c>
      <c r="Z20" s="27" t="s">
        <v>8</v>
      </c>
      <c r="AA20" s="17" t="s">
        <v>10</v>
      </c>
    </row>
    <row r="21" spans="1:27">
      <c r="A21" s="17" t="s">
        <v>0</v>
      </c>
      <c r="B21" s="17">
        <v>0.05</v>
      </c>
      <c r="C21" s="17">
        <v>0.3</v>
      </c>
      <c r="D21" s="17">
        <v>1.52</v>
      </c>
      <c r="E21" s="27">
        <v>1.83</v>
      </c>
      <c r="F21" s="17">
        <v>1.95</v>
      </c>
      <c r="G21" s="34"/>
      <c r="H21" s="32" t="s">
        <v>0</v>
      </c>
      <c r="I21" s="17">
        <v>0.05</v>
      </c>
      <c r="J21" s="17">
        <v>0.26</v>
      </c>
      <c r="K21" s="17">
        <v>1.47</v>
      </c>
      <c r="L21" s="27">
        <v>1.75</v>
      </c>
      <c r="M21" s="17">
        <v>1.84</v>
      </c>
      <c r="N21" s="34"/>
      <c r="O21" s="32" t="s">
        <v>0</v>
      </c>
      <c r="P21" s="32">
        <v>0.05</v>
      </c>
      <c r="Q21" s="32">
        <v>0.14000000000000001</v>
      </c>
      <c r="R21" s="17">
        <v>0.41</v>
      </c>
      <c r="S21" s="27">
        <v>1.56</v>
      </c>
      <c r="T21" s="17">
        <v>1.79</v>
      </c>
      <c r="V21" s="32" t="s">
        <v>0</v>
      </c>
      <c r="W21" s="32">
        <v>0.05</v>
      </c>
      <c r="X21" s="32">
        <v>0.15</v>
      </c>
      <c r="Y21" s="17">
        <v>0.19</v>
      </c>
      <c r="Z21" s="27">
        <v>0.37</v>
      </c>
      <c r="AA21" s="17">
        <v>0.4</v>
      </c>
    </row>
    <row r="22" spans="1:27">
      <c r="A22" s="17" t="s">
        <v>30</v>
      </c>
      <c r="B22" s="17">
        <v>0.05</v>
      </c>
      <c r="C22" s="17">
        <v>0.27</v>
      </c>
      <c r="D22" s="17">
        <v>1.56</v>
      </c>
      <c r="E22" s="27">
        <v>1.88</v>
      </c>
      <c r="F22" s="17">
        <v>1.92</v>
      </c>
      <c r="G22" s="34"/>
      <c r="H22" s="32" t="s">
        <v>1</v>
      </c>
      <c r="I22" s="17">
        <v>0.05</v>
      </c>
      <c r="J22" s="17">
        <v>0.31</v>
      </c>
      <c r="K22" s="17">
        <v>1.55</v>
      </c>
      <c r="L22" s="27">
        <v>1.83</v>
      </c>
      <c r="M22" s="17">
        <v>1.94</v>
      </c>
      <c r="N22" s="34"/>
      <c r="O22" s="32" t="s">
        <v>1</v>
      </c>
      <c r="P22" s="32">
        <v>0.05</v>
      </c>
      <c r="Q22" s="32">
        <v>0.26</v>
      </c>
      <c r="R22" s="17">
        <v>1.34</v>
      </c>
      <c r="S22" s="27">
        <v>1.75</v>
      </c>
      <c r="T22" s="17">
        <v>1.85</v>
      </c>
      <c r="V22" s="32" t="s">
        <v>1</v>
      </c>
      <c r="W22" s="32">
        <v>0.05</v>
      </c>
      <c r="X22" s="32">
        <v>0.27</v>
      </c>
      <c r="Y22" s="17">
        <v>1.56</v>
      </c>
      <c r="Z22" s="27">
        <v>1.88</v>
      </c>
      <c r="AA22" s="17">
        <v>1.92</v>
      </c>
    </row>
    <row r="23" spans="1:27">
      <c r="A23" s="17" t="s">
        <v>31</v>
      </c>
      <c r="B23" s="17">
        <v>0.05</v>
      </c>
      <c r="C23" s="17">
        <v>0.33</v>
      </c>
      <c r="D23" s="17">
        <v>1.46</v>
      </c>
      <c r="E23" s="17">
        <v>1.86</v>
      </c>
      <c r="F23" s="17">
        <v>1.9</v>
      </c>
      <c r="G23" s="34"/>
      <c r="H23" s="32" t="s">
        <v>2</v>
      </c>
      <c r="I23" s="17">
        <v>0.05</v>
      </c>
      <c r="J23" s="17">
        <v>0.28000000000000003</v>
      </c>
      <c r="K23" s="17">
        <v>1.48</v>
      </c>
      <c r="L23" s="17">
        <v>1.8</v>
      </c>
      <c r="M23" s="17">
        <v>1.88</v>
      </c>
      <c r="N23" s="34"/>
      <c r="O23" s="32" t="s">
        <v>2</v>
      </c>
      <c r="P23" s="32">
        <v>0.05</v>
      </c>
      <c r="Q23" s="32">
        <v>0.27</v>
      </c>
      <c r="R23" s="17">
        <v>1.37</v>
      </c>
      <c r="S23" s="17">
        <v>1.77</v>
      </c>
      <c r="T23" s="17">
        <v>1.76</v>
      </c>
      <c r="V23" s="32" t="s">
        <v>2</v>
      </c>
      <c r="W23" s="32">
        <v>0.05</v>
      </c>
      <c r="X23" s="32">
        <v>0.33</v>
      </c>
      <c r="Y23" s="17">
        <v>1.46</v>
      </c>
      <c r="Z23" s="17">
        <v>1.86</v>
      </c>
      <c r="AA23" s="17">
        <v>1.9</v>
      </c>
    </row>
    <row r="26" spans="1:27">
      <c r="A26" s="7" t="s">
        <v>14</v>
      </c>
      <c r="B26" s="70" t="s">
        <v>4</v>
      </c>
      <c r="C26" s="71"/>
      <c r="D26" s="71"/>
      <c r="E26" s="71"/>
      <c r="F26" s="71"/>
      <c r="H26" s="1"/>
      <c r="I26" s="70" t="s">
        <v>6</v>
      </c>
      <c r="J26" s="71"/>
      <c r="K26" s="71"/>
      <c r="L26" s="71"/>
      <c r="M26" s="71"/>
      <c r="O26" s="1"/>
      <c r="P26" s="70" t="s">
        <v>5</v>
      </c>
      <c r="Q26" s="71"/>
      <c r="R26" s="71"/>
      <c r="S26" s="71"/>
      <c r="T26" s="71"/>
      <c r="W26" s="70" t="s">
        <v>40</v>
      </c>
      <c r="X26" s="71"/>
      <c r="Y26" s="71"/>
      <c r="Z26" s="71"/>
      <c r="AA26" s="71"/>
    </row>
    <row r="27" spans="1:27">
      <c r="B27" s="3" t="s">
        <v>3</v>
      </c>
      <c r="C27" s="3" t="s">
        <v>7</v>
      </c>
      <c r="D27" s="3" t="s">
        <v>9</v>
      </c>
      <c r="E27" s="4" t="s">
        <v>8</v>
      </c>
      <c r="F27" s="3" t="s">
        <v>10</v>
      </c>
      <c r="I27" s="3" t="s">
        <v>3</v>
      </c>
      <c r="J27" s="3" t="s">
        <v>7</v>
      </c>
      <c r="K27" s="3" t="s">
        <v>9</v>
      </c>
      <c r="L27" s="4" t="s">
        <v>8</v>
      </c>
      <c r="M27" s="3" t="s">
        <v>10</v>
      </c>
      <c r="P27" s="3" t="s">
        <v>3</v>
      </c>
      <c r="Q27" s="3" t="s">
        <v>7</v>
      </c>
      <c r="R27" s="3" t="s">
        <v>9</v>
      </c>
      <c r="S27" s="4" t="s">
        <v>8</v>
      </c>
      <c r="T27" s="3" t="s">
        <v>10</v>
      </c>
      <c r="W27" s="3" t="s">
        <v>3</v>
      </c>
      <c r="X27" s="3" t="s">
        <v>7</v>
      </c>
      <c r="Y27" s="3" t="s">
        <v>9</v>
      </c>
      <c r="Z27" s="4" t="s">
        <v>8</v>
      </c>
      <c r="AA27" s="3" t="s">
        <v>10</v>
      </c>
    </row>
    <row r="28" spans="1:27">
      <c r="A28" s="8" t="s">
        <v>0</v>
      </c>
      <c r="B28" s="8">
        <v>0.05</v>
      </c>
      <c r="C28" s="8">
        <f t="shared" ref="C28:F30" si="0">AVERAGE(C7,C14,C21)</f>
        <v>0.29333333333333339</v>
      </c>
      <c r="D28" s="8">
        <f t="shared" si="0"/>
        <v>1.5033333333333332</v>
      </c>
      <c r="E28" s="9">
        <f t="shared" si="0"/>
        <v>1.86</v>
      </c>
      <c r="F28" s="8">
        <f t="shared" si="0"/>
        <v>1.92</v>
      </c>
      <c r="G28" s="10"/>
      <c r="H28" s="11" t="s">
        <v>0</v>
      </c>
      <c r="I28" s="8">
        <v>0.05</v>
      </c>
      <c r="J28" s="8">
        <f t="shared" ref="J28:M30" si="1">AVERAGE(J7,J14,J21)</f>
        <v>0.28666666666666668</v>
      </c>
      <c r="K28" s="8">
        <f t="shared" si="1"/>
        <v>1.4766666666666666</v>
      </c>
      <c r="L28" s="9">
        <f t="shared" si="1"/>
        <v>1.78</v>
      </c>
      <c r="M28" s="8">
        <f t="shared" si="1"/>
        <v>1.8733333333333333</v>
      </c>
      <c r="N28" s="10"/>
      <c r="O28" s="11" t="s">
        <v>0</v>
      </c>
      <c r="P28" s="11">
        <v>0.05</v>
      </c>
      <c r="Q28" s="11">
        <f t="shared" ref="Q28:T30" si="2">AVERAGE(Q7,Q14,Q21)</f>
        <v>0.13666666666666669</v>
      </c>
      <c r="R28" s="8">
        <f t="shared" si="2"/>
        <v>0.42666666666666669</v>
      </c>
      <c r="S28" s="9">
        <f t="shared" si="2"/>
        <v>1.54</v>
      </c>
      <c r="T28" s="8">
        <f t="shared" si="2"/>
        <v>1.7666666666666666</v>
      </c>
      <c r="V28" s="32" t="s">
        <v>0</v>
      </c>
      <c r="W28" s="72">
        <v>5.000000000000001E-2</v>
      </c>
      <c r="X28" s="8">
        <v>0.10333333333333335</v>
      </c>
      <c r="Y28" s="8">
        <v>0.16666666666666666</v>
      </c>
      <c r="Z28" s="8">
        <v>0.33666666666666667</v>
      </c>
      <c r="AA28" s="8">
        <v>0.38000000000000006</v>
      </c>
    </row>
    <row r="29" spans="1:27">
      <c r="A29" s="8" t="s">
        <v>1</v>
      </c>
      <c r="B29" s="8">
        <v>0.05</v>
      </c>
      <c r="C29" s="8">
        <f t="shared" si="0"/>
        <v>0.29666666666666669</v>
      </c>
      <c r="D29" s="8">
        <f t="shared" si="0"/>
        <v>1.5733333333333335</v>
      </c>
      <c r="E29" s="9">
        <f t="shared" si="0"/>
        <v>1.8733333333333333</v>
      </c>
      <c r="F29" s="8">
        <f t="shared" si="0"/>
        <v>1.9000000000000001</v>
      </c>
      <c r="G29" s="10"/>
      <c r="H29" s="11" t="s">
        <v>1</v>
      </c>
      <c r="I29" s="8">
        <v>0.05</v>
      </c>
      <c r="J29" s="8">
        <f t="shared" si="1"/>
        <v>0.32</v>
      </c>
      <c r="K29" s="8">
        <f t="shared" si="1"/>
        <v>1.5133333333333334</v>
      </c>
      <c r="L29" s="9">
        <f t="shared" si="1"/>
        <v>1.8233333333333335</v>
      </c>
      <c r="M29" s="8">
        <f t="shared" si="1"/>
        <v>1.8866666666666667</v>
      </c>
      <c r="N29" s="10"/>
      <c r="O29" s="11" t="s">
        <v>1</v>
      </c>
      <c r="P29" s="11">
        <v>0.05</v>
      </c>
      <c r="Q29" s="11">
        <f t="shared" si="2"/>
        <v>0.26666666666666666</v>
      </c>
      <c r="R29" s="8">
        <f t="shared" si="2"/>
        <v>1.3666666666666665</v>
      </c>
      <c r="S29" s="9">
        <f t="shared" si="2"/>
        <v>1.7733333333333334</v>
      </c>
      <c r="T29" s="8">
        <f t="shared" si="2"/>
        <v>1.8533333333333335</v>
      </c>
      <c r="V29" s="32" t="s">
        <v>1</v>
      </c>
      <c r="W29" s="72">
        <v>5.000000000000001E-2</v>
      </c>
      <c r="X29" s="8">
        <v>0.22666666666666668</v>
      </c>
      <c r="Y29" s="8">
        <v>0.79333333333333333</v>
      </c>
      <c r="Z29" s="8">
        <v>1.6333333333333335</v>
      </c>
      <c r="AA29" s="8">
        <v>1.75</v>
      </c>
    </row>
    <row r="30" spans="1:27">
      <c r="A30" s="8" t="s">
        <v>2</v>
      </c>
      <c r="B30" s="8">
        <v>0.05</v>
      </c>
      <c r="C30" s="8">
        <f t="shared" si="0"/>
        <v>0.31</v>
      </c>
      <c r="D30" s="8">
        <f t="shared" si="0"/>
        <v>1.4833333333333334</v>
      </c>
      <c r="E30" s="8">
        <f t="shared" si="0"/>
        <v>1.8566666666666667</v>
      </c>
      <c r="F30" s="8">
        <f t="shared" si="0"/>
        <v>1.8699999999999999</v>
      </c>
      <c r="G30" s="10"/>
      <c r="H30" s="11" t="s">
        <v>2</v>
      </c>
      <c r="I30" s="8">
        <v>0.05</v>
      </c>
      <c r="J30" s="8">
        <f t="shared" si="1"/>
        <v>0.29000000000000004</v>
      </c>
      <c r="K30" s="8">
        <f t="shared" si="1"/>
        <v>1.5200000000000002</v>
      </c>
      <c r="L30" s="8">
        <f t="shared" si="1"/>
        <v>1.8066666666666666</v>
      </c>
      <c r="M30" s="8">
        <f t="shared" si="1"/>
        <v>1.86</v>
      </c>
      <c r="N30" s="10"/>
      <c r="O30" s="11" t="s">
        <v>2</v>
      </c>
      <c r="P30" s="11">
        <v>0.05</v>
      </c>
      <c r="Q30" s="11">
        <f t="shared" si="2"/>
        <v>0.25666666666666665</v>
      </c>
      <c r="R30" s="8">
        <f t="shared" si="2"/>
        <v>1.3566666666666667</v>
      </c>
      <c r="S30" s="8">
        <f t="shared" si="2"/>
        <v>1.7666666666666668</v>
      </c>
      <c r="T30" s="8">
        <f t="shared" si="2"/>
        <v>1.8233333333333333</v>
      </c>
      <c r="V30" s="32" t="s">
        <v>2</v>
      </c>
      <c r="W30" s="72">
        <v>5.000000000000001E-2</v>
      </c>
      <c r="X30" s="8">
        <v>0.1466666666666667</v>
      </c>
      <c r="Y30" s="8">
        <v>0.6133333333333334</v>
      </c>
      <c r="Z30" s="8">
        <v>1.5999999999999999</v>
      </c>
      <c r="AA30" s="8">
        <v>1.7533333333333336</v>
      </c>
    </row>
    <row r="33" spans="1:27">
      <c r="A33" s="12" t="s">
        <v>15</v>
      </c>
      <c r="B33" s="65" t="s">
        <v>4</v>
      </c>
      <c r="C33" s="66"/>
      <c r="D33" s="66"/>
      <c r="E33" s="66"/>
      <c r="F33" s="66"/>
      <c r="G33" s="13"/>
      <c r="H33" s="14"/>
      <c r="I33" s="65" t="s">
        <v>6</v>
      </c>
      <c r="J33" s="66"/>
      <c r="K33" s="66"/>
      <c r="L33" s="66"/>
      <c r="M33" s="66"/>
      <c r="N33" s="13"/>
      <c r="O33" s="14"/>
      <c r="P33" s="65" t="s">
        <v>5</v>
      </c>
      <c r="Q33" s="66"/>
      <c r="R33" s="66"/>
      <c r="S33" s="66"/>
      <c r="T33" s="66"/>
      <c r="W33" s="70" t="s">
        <v>40</v>
      </c>
      <c r="X33" s="71"/>
      <c r="Y33" s="71"/>
      <c r="Z33" s="71"/>
      <c r="AA33" s="71"/>
    </row>
    <row r="34" spans="1:27">
      <c r="A34" s="13"/>
      <c r="B34" s="8" t="s">
        <v>3</v>
      </c>
      <c r="C34" s="8" t="s">
        <v>7</v>
      </c>
      <c r="D34" s="8" t="s">
        <v>9</v>
      </c>
      <c r="E34" s="9" t="s">
        <v>8</v>
      </c>
      <c r="F34" s="8" t="s">
        <v>10</v>
      </c>
      <c r="G34" s="13"/>
      <c r="H34" s="13"/>
      <c r="I34" s="8" t="s">
        <v>3</v>
      </c>
      <c r="J34" s="8" t="s">
        <v>7</v>
      </c>
      <c r="K34" s="8" t="s">
        <v>9</v>
      </c>
      <c r="L34" s="9" t="s">
        <v>8</v>
      </c>
      <c r="M34" s="8" t="s">
        <v>10</v>
      </c>
      <c r="N34" s="13"/>
      <c r="O34" s="13"/>
      <c r="P34" s="8" t="s">
        <v>3</v>
      </c>
      <c r="Q34" s="8" t="s">
        <v>7</v>
      </c>
      <c r="R34" s="8" t="s">
        <v>9</v>
      </c>
      <c r="S34" s="9" t="s">
        <v>8</v>
      </c>
      <c r="T34" s="8" t="s">
        <v>10</v>
      </c>
      <c r="W34" s="3" t="s">
        <v>3</v>
      </c>
      <c r="X34" s="3" t="s">
        <v>7</v>
      </c>
      <c r="Y34" s="3" t="s">
        <v>9</v>
      </c>
      <c r="Z34" s="4" t="s">
        <v>8</v>
      </c>
      <c r="AA34" s="3" t="s">
        <v>10</v>
      </c>
    </row>
    <row r="35" spans="1:27">
      <c r="A35" s="8" t="s">
        <v>0</v>
      </c>
      <c r="B35" s="8">
        <v>0.05</v>
      </c>
      <c r="C35" s="8">
        <f t="shared" ref="C35:F37" si="3">STDEV(C7,C14,C21)</f>
        <v>1.1547005383792493E-2</v>
      </c>
      <c r="D35" s="8">
        <f t="shared" si="3"/>
        <v>4.7258156262526121E-2</v>
      </c>
      <c r="E35" s="9">
        <f t="shared" si="3"/>
        <v>5.1961524227066236E-2</v>
      </c>
      <c r="F35" s="8">
        <f t="shared" si="3"/>
        <v>6.0827625302982122E-2</v>
      </c>
      <c r="G35" s="10"/>
      <c r="H35" s="11" t="s">
        <v>0</v>
      </c>
      <c r="I35" s="8">
        <v>0.05</v>
      </c>
      <c r="J35" s="8">
        <f>STDEV(J7,J14,J21)</f>
        <v>3.785938897200157E-2</v>
      </c>
      <c r="K35" s="8">
        <f>STDEV(K14,K21,K28)</f>
        <v>3.2885885748775032E-2</v>
      </c>
      <c r="L35" s="9">
        <f>STDEV(L7,L14,L21)</f>
        <v>3.6055512754639925E-2</v>
      </c>
      <c r="M35" s="8">
        <f>STDEV(M7,M14,M21)</f>
        <v>4.9328828623162388E-2</v>
      </c>
      <c r="N35" s="10"/>
      <c r="O35" s="11" t="s">
        <v>0</v>
      </c>
      <c r="P35" s="11">
        <v>0.05</v>
      </c>
      <c r="Q35" s="11">
        <f t="shared" ref="Q35:T37" si="4">STDEV(Q7,Q14,Q21)</f>
        <v>5.7735026918962632E-3</v>
      </c>
      <c r="R35" s="8">
        <f t="shared" si="4"/>
        <v>0.10598742063723089</v>
      </c>
      <c r="S35" s="9">
        <f t="shared" si="4"/>
        <v>7.211102550927985E-2</v>
      </c>
      <c r="T35" s="8">
        <f t="shared" si="4"/>
        <v>3.2145502536643208E-2</v>
      </c>
      <c r="V35" s="32" t="s">
        <v>0</v>
      </c>
      <c r="W35" s="72">
        <v>8.4983747219407389E-18</v>
      </c>
      <c r="X35" s="8">
        <v>5.7735026918962545E-3</v>
      </c>
      <c r="Y35" s="8">
        <v>3.7859388972001848E-2</v>
      </c>
      <c r="Z35" s="8">
        <v>7.3711147958319831E-2</v>
      </c>
      <c r="AA35" s="8">
        <v>4.358898943540674E-2</v>
      </c>
    </row>
    <row r="36" spans="1:27">
      <c r="A36" s="8" t="s">
        <v>1</v>
      </c>
      <c r="B36" s="8">
        <v>0.05</v>
      </c>
      <c r="C36" s="8">
        <f t="shared" si="3"/>
        <v>2.3094010767585018E-2</v>
      </c>
      <c r="D36" s="8">
        <f t="shared" si="3"/>
        <v>5.1316014394468763E-2</v>
      </c>
      <c r="E36" s="9">
        <f t="shared" si="3"/>
        <v>1.1547005383792396E-2</v>
      </c>
      <c r="F36" s="8">
        <f t="shared" si="3"/>
        <v>4.3588989435406643E-2</v>
      </c>
      <c r="G36" s="10"/>
      <c r="H36" s="11" t="s">
        <v>1</v>
      </c>
      <c r="I36" s="8">
        <v>0.05</v>
      </c>
      <c r="J36" s="8">
        <f>STDEV(J8,J15,J22)</f>
        <v>2.6457513110645901E-2</v>
      </c>
      <c r="K36" s="8">
        <f>STDEV(K8,K15,K22)</f>
        <v>4.0414518843273836E-2</v>
      </c>
      <c r="L36" s="9">
        <f>STDEV(L8,L15,L22)</f>
        <v>1.1547005383792525E-2</v>
      </c>
      <c r="M36" s="8">
        <f>STDEV(M8,M15,M29)</f>
        <v>2.5239592648001165E-2</v>
      </c>
      <c r="N36" s="10"/>
      <c r="O36" s="11" t="s">
        <v>1</v>
      </c>
      <c r="P36" s="11">
        <v>0.05</v>
      </c>
      <c r="Q36" s="11">
        <f t="shared" si="4"/>
        <v>6.0277137733416988E-2</v>
      </c>
      <c r="R36" s="8">
        <f t="shared" si="4"/>
        <v>5.507570547286094E-2</v>
      </c>
      <c r="S36" s="9">
        <f t="shared" si="4"/>
        <v>2.5166114784235857E-2</v>
      </c>
      <c r="T36" s="8">
        <f t="shared" si="4"/>
        <v>1.527525231651948E-2</v>
      </c>
      <c r="V36" s="32" t="s">
        <v>1</v>
      </c>
      <c r="W36" s="72">
        <v>8.4983747219407389E-18</v>
      </c>
      <c r="X36" s="8">
        <v>6.8068592855540275E-2</v>
      </c>
      <c r="Y36" s="8">
        <v>8.1445278152470782E-2</v>
      </c>
      <c r="Z36" s="8">
        <v>0.13503086067019399</v>
      </c>
      <c r="AA36" s="8">
        <v>4.3588989435406775E-2</v>
      </c>
    </row>
    <row r="37" spans="1:27">
      <c r="A37" s="8" t="s">
        <v>2</v>
      </c>
      <c r="B37" s="8">
        <v>0.05</v>
      </c>
      <c r="C37" s="8">
        <f t="shared" si="3"/>
        <v>1.732050807568879E-2</v>
      </c>
      <c r="D37" s="8">
        <f t="shared" si="3"/>
        <v>3.2145502536643208E-2</v>
      </c>
      <c r="E37" s="8">
        <f t="shared" si="3"/>
        <v>4.509249752822888E-2</v>
      </c>
      <c r="F37" s="8">
        <f t="shared" si="3"/>
        <v>2.9999999999999916E-2</v>
      </c>
      <c r="G37" s="10"/>
      <c r="H37" s="11" t="s">
        <v>2</v>
      </c>
      <c r="I37" s="8">
        <v>0.05</v>
      </c>
      <c r="J37" s="8">
        <f>STDEV(J9,J16,J23)</f>
        <v>4.5825756949558302E-2</v>
      </c>
      <c r="K37" s="8">
        <f>STDEV(K9,K16,K23)</f>
        <v>0.12489995996796796</v>
      </c>
      <c r="L37" s="8">
        <f>STDEV(L9,L16,L30)</f>
        <v>1.0183501544346329E-2</v>
      </c>
      <c r="M37" s="8">
        <f>STDEV(M9,M16,M23)</f>
        <v>1.7320508075688662E-2</v>
      </c>
      <c r="N37" s="10"/>
      <c r="O37" s="11" t="s">
        <v>2</v>
      </c>
      <c r="P37" s="11">
        <v>0.05</v>
      </c>
      <c r="Q37" s="11">
        <f t="shared" si="4"/>
        <v>7.0945988845975874E-2</v>
      </c>
      <c r="R37" s="8">
        <f t="shared" si="4"/>
        <v>0.11060440015358038</v>
      </c>
      <c r="S37" s="8">
        <f t="shared" si="4"/>
        <v>4.5092497528228984E-2</v>
      </c>
      <c r="T37" s="8">
        <f t="shared" si="4"/>
        <v>5.5075705472861072E-2</v>
      </c>
      <c r="V37" s="32" t="s">
        <v>2</v>
      </c>
      <c r="W37" s="72">
        <v>8.4983747219407389E-18</v>
      </c>
      <c r="X37" s="8">
        <v>2.5166114784235825E-2</v>
      </c>
      <c r="Y37" s="8">
        <v>0.12741009902410924</v>
      </c>
      <c r="Z37" s="8">
        <v>4.9999999999999933E-2</v>
      </c>
      <c r="AA37" s="8">
        <v>0.13613718571108091</v>
      </c>
    </row>
    <row r="39" spans="1:27">
      <c r="A39" s="17"/>
      <c r="B39" s="46" t="s">
        <v>32</v>
      </c>
      <c r="C39" s="46"/>
      <c r="D39" s="46"/>
      <c r="E39" s="46"/>
      <c r="F39" s="46"/>
      <c r="H39" s="17"/>
      <c r="I39" s="46" t="s">
        <v>32</v>
      </c>
      <c r="J39" s="46"/>
      <c r="K39" s="46"/>
      <c r="L39" s="46"/>
      <c r="M39" s="46"/>
      <c r="O39" s="17"/>
      <c r="P39" s="46" t="s">
        <v>32</v>
      </c>
      <c r="Q39" s="46"/>
      <c r="R39" s="46"/>
      <c r="S39" s="46"/>
      <c r="T39" s="46"/>
      <c r="V39" s="17"/>
      <c r="W39" s="46" t="s">
        <v>32</v>
      </c>
      <c r="X39" s="46"/>
      <c r="Y39" s="46"/>
      <c r="Z39" s="46"/>
      <c r="AA39" s="46"/>
    </row>
    <row r="40" spans="1:27">
      <c r="A40" s="17"/>
      <c r="B40" s="36" t="s">
        <v>3</v>
      </c>
      <c r="C40" s="36" t="s">
        <v>7</v>
      </c>
      <c r="D40" s="36" t="s">
        <v>9</v>
      </c>
      <c r="E40" s="36" t="s">
        <v>8</v>
      </c>
      <c r="F40" s="36" t="s">
        <v>10</v>
      </c>
      <c r="H40" s="17"/>
      <c r="I40" s="36" t="s">
        <v>3</v>
      </c>
      <c r="J40" s="36" t="s">
        <v>7</v>
      </c>
      <c r="K40" s="36" t="s">
        <v>9</v>
      </c>
      <c r="L40" s="36" t="s">
        <v>8</v>
      </c>
      <c r="M40" s="36" t="s">
        <v>10</v>
      </c>
      <c r="O40" s="17"/>
      <c r="P40" s="36" t="s">
        <v>3</v>
      </c>
      <c r="Q40" s="36" t="s">
        <v>7</v>
      </c>
      <c r="R40" s="36" t="s">
        <v>9</v>
      </c>
      <c r="S40" s="36" t="s">
        <v>8</v>
      </c>
      <c r="T40" s="36" t="s">
        <v>10</v>
      </c>
      <c r="V40" s="17"/>
      <c r="W40" s="36" t="s">
        <v>3</v>
      </c>
      <c r="X40" s="36" t="s">
        <v>7</v>
      </c>
      <c r="Y40" s="36" t="s">
        <v>9</v>
      </c>
      <c r="Z40" s="36" t="s">
        <v>8</v>
      </c>
      <c r="AA40" s="36" t="s">
        <v>10</v>
      </c>
    </row>
    <row r="41" spans="1:27">
      <c r="A41" s="17" t="s">
        <v>33</v>
      </c>
      <c r="B41" s="37">
        <v>1</v>
      </c>
      <c r="C41" s="37">
        <v>0.83769000000000005</v>
      </c>
      <c r="D41" s="37">
        <v>0.15769</v>
      </c>
      <c r="E41" s="37">
        <v>0.70331999999999995</v>
      </c>
      <c r="F41" s="37">
        <v>0.66983000000000004</v>
      </c>
      <c r="H41" s="17" t="s">
        <v>33</v>
      </c>
      <c r="I41" s="37">
        <v>1</v>
      </c>
      <c r="J41" s="37">
        <v>0.28682999999999997</v>
      </c>
      <c r="K41" s="37">
        <v>0.38329000000000002</v>
      </c>
      <c r="L41" s="37">
        <v>0.16395999999999999</v>
      </c>
      <c r="M41" s="37">
        <v>0.75958000000000003</v>
      </c>
      <c r="O41" s="17" t="s">
        <v>33</v>
      </c>
      <c r="P41" s="37">
        <v>1</v>
      </c>
      <c r="Q41" s="37">
        <v>6.3509999999999997E-2</v>
      </c>
      <c r="R41" s="38">
        <v>8.4000000000000003E-4</v>
      </c>
      <c r="S41" s="38">
        <v>2.094E-2</v>
      </c>
      <c r="T41" s="38">
        <v>2.6769999999999999E-2</v>
      </c>
      <c r="V41" s="17" t="s">
        <v>33</v>
      </c>
      <c r="W41" s="37">
        <v>1</v>
      </c>
      <c r="X41" s="37">
        <v>6.3183277915975888E-2</v>
      </c>
      <c r="Y41" s="75">
        <v>8.3503732181627544E-2</v>
      </c>
      <c r="Z41" s="38">
        <v>9.9634046376446284E-3</v>
      </c>
      <c r="AA41" s="38">
        <v>1.7276175455518598E-3</v>
      </c>
    </row>
    <row r="42" spans="1:27">
      <c r="A42" s="17" t="s">
        <v>34</v>
      </c>
      <c r="B42" s="37">
        <v>1</v>
      </c>
      <c r="C42" s="37">
        <v>0.24761</v>
      </c>
      <c r="D42" s="37">
        <v>0.58130000000000004</v>
      </c>
      <c r="E42" s="37">
        <v>0.93723000000000001</v>
      </c>
      <c r="F42" s="37">
        <v>0.29376000000000002</v>
      </c>
      <c r="H42" s="17" t="s">
        <v>34</v>
      </c>
      <c r="I42" s="37">
        <v>1</v>
      </c>
      <c r="J42" s="37">
        <v>0.92745</v>
      </c>
      <c r="K42" s="37">
        <v>0.62109999999999999</v>
      </c>
      <c r="L42" s="37">
        <v>0.32849</v>
      </c>
      <c r="M42" s="37">
        <v>0.69421999999999995</v>
      </c>
      <c r="O42" s="17" t="s">
        <v>34</v>
      </c>
      <c r="P42" s="37">
        <v>1</v>
      </c>
      <c r="Q42" s="37">
        <v>9.8479999999999998E-2</v>
      </c>
      <c r="R42" s="38">
        <v>4.6999999999999999E-4</v>
      </c>
      <c r="S42" s="38">
        <v>1.489E-2</v>
      </c>
      <c r="T42" s="37">
        <v>0.21526000000000001</v>
      </c>
      <c r="V42" s="17" t="s">
        <v>34</v>
      </c>
      <c r="W42" s="37">
        <v>1</v>
      </c>
      <c r="X42" s="37">
        <v>0.25291263236237149</v>
      </c>
      <c r="Y42" s="75">
        <v>0.11426304642048957</v>
      </c>
      <c r="Z42" s="38">
        <v>4.4538698351695629E-3</v>
      </c>
      <c r="AA42" s="38">
        <v>2.7515856140392274E-3</v>
      </c>
    </row>
    <row r="43" spans="1:27">
      <c r="A43" s="17" t="s">
        <v>35</v>
      </c>
      <c r="B43" s="37">
        <v>1</v>
      </c>
      <c r="C43" s="37">
        <v>0.4718</v>
      </c>
      <c r="D43" s="37">
        <v>7.3340000000000002E-2</v>
      </c>
      <c r="E43" s="37">
        <v>0.59189000000000003</v>
      </c>
      <c r="F43" s="37">
        <v>0.38823999999999997</v>
      </c>
      <c r="H43" s="17" t="s">
        <v>35</v>
      </c>
      <c r="I43" s="37">
        <v>1</v>
      </c>
      <c r="J43" s="37">
        <v>0.39439999999999997</v>
      </c>
      <c r="K43" s="37">
        <v>0.93667999999999996</v>
      </c>
      <c r="L43" s="37">
        <v>0.15182999999999999</v>
      </c>
      <c r="M43" s="37">
        <v>0.46167000000000002</v>
      </c>
      <c r="O43" s="17" t="s">
        <v>35</v>
      </c>
      <c r="P43" s="37">
        <v>1</v>
      </c>
      <c r="Q43" s="37">
        <v>0.86168</v>
      </c>
      <c r="R43" s="37">
        <v>0.89758000000000004</v>
      </c>
      <c r="S43" s="37">
        <v>0.83684000000000003</v>
      </c>
      <c r="T43" s="37">
        <v>0.44807999999999998</v>
      </c>
      <c r="V43" s="17" t="s">
        <v>35</v>
      </c>
      <c r="W43" s="37">
        <v>1</v>
      </c>
      <c r="X43" s="37">
        <v>0.66437568896023136</v>
      </c>
      <c r="Y43" s="76">
        <v>0.39012839716595138</v>
      </c>
      <c r="Z43" s="37">
        <v>0.85335288497864636</v>
      </c>
      <c r="AA43" s="37">
        <v>0.51118709806579044</v>
      </c>
    </row>
    <row r="45" spans="1:27">
      <c r="U45" s="1"/>
      <c r="W45" s="35"/>
    </row>
    <row r="46" spans="1:27">
      <c r="U46" s="1"/>
      <c r="W46" s="35"/>
    </row>
    <row r="47" spans="1:27">
      <c r="A47" s="41"/>
      <c r="C47" s="35"/>
      <c r="U47" s="1"/>
    </row>
    <row r="48" spans="1:27">
      <c r="A48" s="41"/>
      <c r="U48" s="1"/>
      <c r="W48" s="35"/>
    </row>
    <row r="49" spans="1:23">
      <c r="A49" s="41"/>
      <c r="U49" s="1"/>
      <c r="W49" s="35"/>
    </row>
    <row r="50" spans="1:23">
      <c r="A50" s="41"/>
      <c r="U50" s="1"/>
    </row>
    <row r="51" spans="1:23">
      <c r="A51" s="41"/>
      <c r="U51" s="1"/>
      <c r="W51" s="35"/>
    </row>
    <row r="52" spans="1:23">
      <c r="A52" s="41"/>
      <c r="U52" s="1"/>
      <c r="W52" s="35"/>
    </row>
    <row r="53" spans="1:23">
      <c r="A53" s="41"/>
      <c r="C53" s="35"/>
      <c r="U53" s="1"/>
    </row>
    <row r="54" spans="1:23">
      <c r="A54" s="41"/>
      <c r="C54" s="35"/>
      <c r="U54" s="1"/>
      <c r="W54" s="35"/>
    </row>
    <row r="55" spans="1:23">
      <c r="A55" s="41"/>
      <c r="C55" s="35"/>
      <c r="U55" s="1"/>
      <c r="W55" s="35"/>
    </row>
    <row r="56" spans="1:23">
      <c r="A56" s="41"/>
      <c r="U56" s="1"/>
    </row>
    <row r="57" spans="1:23">
      <c r="A57" s="41"/>
    </row>
    <row r="58" spans="1:23">
      <c r="A58" s="41"/>
    </row>
    <row r="59" spans="1:23">
      <c r="A59" s="41"/>
      <c r="B59" s="41"/>
      <c r="C59" s="35"/>
    </row>
    <row r="60" spans="1:23">
      <c r="A60" s="41"/>
      <c r="B60" s="41"/>
    </row>
    <row r="61" spans="1:23">
      <c r="A61" s="41"/>
      <c r="B61" s="41"/>
    </row>
    <row r="62" spans="1:23">
      <c r="A62" s="41"/>
      <c r="B62" s="41"/>
    </row>
    <row r="63" spans="1:23">
      <c r="A63" s="41"/>
      <c r="B63" s="41"/>
    </row>
    <row r="64" spans="1:23">
      <c r="A64" s="41"/>
      <c r="B64" s="41"/>
    </row>
    <row r="65" spans="1:2">
      <c r="A65" s="41"/>
      <c r="B65" s="41"/>
    </row>
    <row r="66" spans="1:2">
      <c r="A66" s="41"/>
      <c r="B66" s="41"/>
    </row>
    <row r="67" spans="1:2">
      <c r="A67" s="41"/>
      <c r="B67" s="41"/>
    </row>
    <row r="68" spans="1:2">
      <c r="A68" s="41"/>
      <c r="B68" s="41"/>
    </row>
    <row r="69" spans="1:2">
      <c r="A69" s="41"/>
      <c r="B69" s="41"/>
    </row>
    <row r="70" spans="1:2">
      <c r="A70" s="41"/>
      <c r="B70" s="41"/>
    </row>
    <row r="71" spans="1:2">
      <c r="A71" s="41"/>
      <c r="B71" s="41"/>
    </row>
    <row r="72" spans="1:2">
      <c r="A72" s="41"/>
      <c r="B72" s="41"/>
    </row>
    <row r="73" spans="1:2">
      <c r="A73" s="41"/>
      <c r="B73" s="41"/>
    </row>
    <row r="74" spans="1:2">
      <c r="A74" s="41"/>
      <c r="B74" s="41"/>
    </row>
    <row r="75" spans="1:2">
      <c r="A75" s="41"/>
      <c r="B75" s="41"/>
    </row>
    <row r="76" spans="1:2">
      <c r="A76" s="41"/>
      <c r="B76" s="41"/>
    </row>
    <row r="77" spans="1:2">
      <c r="A77" s="41"/>
      <c r="B77" s="41"/>
    </row>
    <row r="78" spans="1:2">
      <c r="A78" s="41"/>
      <c r="B78" s="41"/>
    </row>
    <row r="79" spans="1:2">
      <c r="A79" s="41"/>
      <c r="B79" s="41"/>
    </row>
    <row r="80" spans="1:2">
      <c r="A80" s="41"/>
      <c r="B80" s="41"/>
    </row>
    <row r="81" spans="1:2">
      <c r="A81" s="41"/>
      <c r="B81" s="41"/>
    </row>
    <row r="82" spans="1:2">
      <c r="A82" s="41"/>
      <c r="B82" s="41"/>
    </row>
  </sheetData>
  <mergeCells count="24">
    <mergeCell ref="W39:AA39"/>
    <mergeCell ref="W19:AA19"/>
    <mergeCell ref="W5:AA5"/>
    <mergeCell ref="W12:AA12"/>
    <mergeCell ref="W26:AA26"/>
    <mergeCell ref="W33:AA33"/>
    <mergeCell ref="B39:F39"/>
    <mergeCell ref="I39:M39"/>
    <mergeCell ref="P39:T39"/>
    <mergeCell ref="B26:F26"/>
    <mergeCell ref="I26:M26"/>
    <mergeCell ref="P26:T26"/>
    <mergeCell ref="B33:F33"/>
    <mergeCell ref="I33:M33"/>
    <mergeCell ref="P33:T33"/>
    <mergeCell ref="B19:F19"/>
    <mergeCell ref="I19:M19"/>
    <mergeCell ref="P19:T19"/>
    <mergeCell ref="B5:F5"/>
    <mergeCell ref="I5:M5"/>
    <mergeCell ref="P5:T5"/>
    <mergeCell ref="B12:F12"/>
    <mergeCell ref="I12:M12"/>
    <mergeCell ref="P12:T1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MCDA_GLUCOSE</vt:lpstr>
      <vt:lpstr>MCDA_PYRUVATE</vt:lpstr>
      <vt:lpstr>MCDA_D,L LACT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elfia Talà</cp:lastModifiedBy>
  <dcterms:created xsi:type="dcterms:W3CDTF">2023-06-20T13:33:38Z</dcterms:created>
  <dcterms:modified xsi:type="dcterms:W3CDTF">2025-07-31T14:26:39Z</dcterms:modified>
</cp:coreProperties>
</file>